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rive_2/Dropbox local HD2/Dropbox/A_ms_in preparation/ms submitted/PfCRT Okombo Feb 2022/PfCRT and PPQR Manuscript/REBUTTAL/Supplementary Figures and Tables/"/>
    </mc:Choice>
  </mc:AlternateContent>
  <xr:revisionPtr revIDLastSave="0" documentId="13_ncr:1_{86BEB613-18F6-F34C-9190-2B931AE5DB79}" xr6:coauthVersionLast="47" xr6:coauthVersionMax="47" xr10:uidLastSave="{00000000-0000-0000-0000-000000000000}"/>
  <bookViews>
    <workbookView xWindow="820" yWindow="500" windowWidth="37360" windowHeight="21100" xr2:uid="{00000000-000D-0000-FFFF-FFFF00000000}"/>
  </bookViews>
  <sheets>
    <sheet name="Dd2_Dd2crt" sheetId="1" r:id="rId1"/>
    <sheet name="Dd2_3D7crt" sheetId="2" r:id="rId2"/>
    <sheet name="Dd2_F145Icrt" sheetId="3" r:id="rId3"/>
    <sheet name="Dd2_M343Lcrt" sheetId="4" r:id="rId4"/>
    <sheet name="Dd2_G353Vcrt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73" i="5" l="1"/>
  <c r="F73" i="5"/>
  <c r="G73" i="5" s="1"/>
  <c r="H73" i="5" s="1"/>
  <c r="I73" i="5" s="1"/>
  <c r="K72" i="5"/>
  <c r="F72" i="5"/>
  <c r="G72" i="5" s="1"/>
  <c r="H72" i="5" s="1"/>
  <c r="I72" i="5" s="1"/>
  <c r="K71" i="5"/>
  <c r="F71" i="5"/>
  <c r="G71" i="5" s="1"/>
  <c r="H71" i="5" s="1"/>
  <c r="I71" i="5" s="1"/>
  <c r="K70" i="5"/>
  <c r="F70" i="5"/>
  <c r="G70" i="5" s="1"/>
  <c r="H70" i="5" s="1"/>
  <c r="I70" i="5" s="1"/>
  <c r="K65" i="5"/>
  <c r="F65" i="5"/>
  <c r="G65" i="5" s="1"/>
  <c r="H65" i="5" s="1"/>
  <c r="I65" i="5" s="1"/>
  <c r="K64" i="5"/>
  <c r="F64" i="5"/>
  <c r="G64" i="5" s="1"/>
  <c r="H64" i="5" s="1"/>
  <c r="I64" i="5" s="1"/>
  <c r="K63" i="5"/>
  <c r="F63" i="5"/>
  <c r="G63" i="5" s="1"/>
  <c r="H63" i="5" s="1"/>
  <c r="I63" i="5" s="1"/>
  <c r="K62" i="5"/>
  <c r="F62" i="5"/>
  <c r="G62" i="5" s="1"/>
  <c r="H62" i="5" s="1"/>
  <c r="I62" i="5" s="1"/>
  <c r="K54" i="5"/>
  <c r="F54" i="5"/>
  <c r="G54" i="5" s="1"/>
  <c r="H54" i="5" s="1"/>
  <c r="I54" i="5" s="1"/>
  <c r="K53" i="5"/>
  <c r="F53" i="5"/>
  <c r="G53" i="5" s="1"/>
  <c r="H53" i="5" s="1"/>
  <c r="I53" i="5" s="1"/>
  <c r="K52" i="5"/>
  <c r="F52" i="5"/>
  <c r="G52" i="5" s="1"/>
  <c r="H52" i="5" s="1"/>
  <c r="I52" i="5" s="1"/>
  <c r="K51" i="5"/>
  <c r="F51" i="5"/>
  <c r="G51" i="5" s="1"/>
  <c r="H51" i="5" s="1"/>
  <c r="I51" i="5" s="1"/>
  <c r="K46" i="5"/>
  <c r="F46" i="5"/>
  <c r="G46" i="5" s="1"/>
  <c r="H46" i="5" s="1"/>
  <c r="I46" i="5" s="1"/>
  <c r="K45" i="5"/>
  <c r="F45" i="5"/>
  <c r="G45" i="5" s="1"/>
  <c r="H45" i="5" s="1"/>
  <c r="I45" i="5" s="1"/>
  <c r="K44" i="5"/>
  <c r="F44" i="5"/>
  <c r="G44" i="5" s="1"/>
  <c r="H44" i="5" s="1"/>
  <c r="I44" i="5" s="1"/>
  <c r="K43" i="5"/>
  <c r="F43" i="5"/>
  <c r="G43" i="5" s="1"/>
  <c r="H43" i="5" s="1"/>
  <c r="I43" i="5" s="1"/>
  <c r="K35" i="5"/>
  <c r="F35" i="5"/>
  <c r="G35" i="5" s="1"/>
  <c r="H35" i="5" s="1"/>
  <c r="I35" i="5" s="1"/>
  <c r="K34" i="5"/>
  <c r="F34" i="5"/>
  <c r="G34" i="5" s="1"/>
  <c r="H34" i="5" s="1"/>
  <c r="I34" i="5" s="1"/>
  <c r="K33" i="5"/>
  <c r="F33" i="5"/>
  <c r="G33" i="5" s="1"/>
  <c r="H33" i="5" s="1"/>
  <c r="I33" i="5" s="1"/>
  <c r="K32" i="5"/>
  <c r="F32" i="5"/>
  <c r="G32" i="5" s="1"/>
  <c r="H32" i="5" s="1"/>
  <c r="I32" i="5" s="1"/>
  <c r="K27" i="5"/>
  <c r="F27" i="5"/>
  <c r="G27" i="5" s="1"/>
  <c r="H27" i="5" s="1"/>
  <c r="I27" i="5" s="1"/>
  <c r="K26" i="5"/>
  <c r="F26" i="5"/>
  <c r="G26" i="5" s="1"/>
  <c r="H26" i="5" s="1"/>
  <c r="I26" i="5" s="1"/>
  <c r="K25" i="5"/>
  <c r="F25" i="5"/>
  <c r="G25" i="5" s="1"/>
  <c r="H25" i="5" s="1"/>
  <c r="I25" i="5" s="1"/>
  <c r="K24" i="5"/>
  <c r="F24" i="5"/>
  <c r="G24" i="5" s="1"/>
  <c r="H24" i="5" s="1"/>
  <c r="I24" i="5" s="1"/>
  <c r="K16" i="5"/>
  <c r="F16" i="5"/>
  <c r="G16" i="5" s="1"/>
  <c r="H16" i="5" s="1"/>
  <c r="I16" i="5" s="1"/>
  <c r="K15" i="5"/>
  <c r="F15" i="5"/>
  <c r="G15" i="5" s="1"/>
  <c r="H15" i="5" s="1"/>
  <c r="I15" i="5" s="1"/>
  <c r="K14" i="5"/>
  <c r="F14" i="5"/>
  <c r="G14" i="5" s="1"/>
  <c r="H14" i="5" s="1"/>
  <c r="I14" i="5" s="1"/>
  <c r="K13" i="5"/>
  <c r="F13" i="5"/>
  <c r="G13" i="5" s="1"/>
  <c r="H13" i="5" s="1"/>
  <c r="I13" i="5" s="1"/>
  <c r="K8" i="5"/>
  <c r="F8" i="5"/>
  <c r="G8" i="5" s="1"/>
  <c r="H8" i="5" s="1"/>
  <c r="I8" i="5" s="1"/>
  <c r="J8" i="5" s="1"/>
  <c r="K7" i="5"/>
  <c r="F7" i="5"/>
  <c r="G7" i="5" s="1"/>
  <c r="H7" i="5" s="1"/>
  <c r="I7" i="5" s="1"/>
  <c r="K6" i="5"/>
  <c r="F6" i="5"/>
  <c r="G6" i="5" s="1"/>
  <c r="H6" i="5" s="1"/>
  <c r="I6" i="5" s="1"/>
  <c r="K5" i="5"/>
  <c r="F5" i="5"/>
  <c r="G5" i="5" s="1"/>
  <c r="H5" i="5" s="1"/>
  <c r="I5" i="5" s="1"/>
  <c r="J6" i="5" l="1"/>
  <c r="L6" i="5" s="1"/>
  <c r="J63" i="5"/>
  <c r="L63" i="5" s="1"/>
  <c r="J24" i="5"/>
  <c r="L24" i="5" s="1"/>
  <c r="J46" i="5"/>
  <c r="J44" i="5"/>
  <c r="L44" i="5" s="1"/>
  <c r="J25" i="5"/>
  <c r="L25" i="5" s="1"/>
  <c r="J43" i="5"/>
  <c r="L43" i="5" s="1"/>
  <c r="N43" i="5" s="1"/>
  <c r="J62" i="5"/>
  <c r="L62" i="5" s="1"/>
  <c r="J5" i="5"/>
  <c r="L5" i="5" s="1"/>
  <c r="J27" i="5"/>
  <c r="J65" i="5"/>
  <c r="I74" i="5"/>
  <c r="J73" i="5" s="1"/>
  <c r="I66" i="5"/>
  <c r="J64" i="5"/>
  <c r="J45" i="5"/>
  <c r="I47" i="5"/>
  <c r="I55" i="5"/>
  <c r="J51" i="5" s="1"/>
  <c r="L51" i="5" s="1"/>
  <c r="I36" i="5"/>
  <c r="J33" i="5" s="1"/>
  <c r="L33" i="5" s="1"/>
  <c r="I28" i="5"/>
  <c r="J26" i="5"/>
  <c r="I9" i="5"/>
  <c r="J7" i="5"/>
  <c r="I17" i="5"/>
  <c r="J14" i="5" s="1"/>
  <c r="L14" i="5" s="1"/>
  <c r="N24" i="5" l="1"/>
  <c r="N5" i="5"/>
  <c r="M24" i="5"/>
  <c r="M62" i="5"/>
  <c r="N62" i="5"/>
  <c r="M43" i="5"/>
  <c r="M5" i="5"/>
  <c r="J72" i="5"/>
  <c r="J71" i="5"/>
  <c r="L71" i="5" s="1"/>
  <c r="J70" i="5"/>
  <c r="L70" i="5" s="1"/>
  <c r="J53" i="5"/>
  <c r="J52" i="5"/>
  <c r="L52" i="5" s="1"/>
  <c r="M51" i="5" s="1"/>
  <c r="J54" i="5"/>
  <c r="J32" i="5"/>
  <c r="L32" i="5" s="1"/>
  <c r="J34" i="5"/>
  <c r="J35" i="5"/>
  <c r="J13" i="5"/>
  <c r="L13" i="5" s="1"/>
  <c r="J15" i="5"/>
  <c r="J16" i="5"/>
  <c r="N51" i="5" l="1"/>
  <c r="M70" i="5"/>
  <c r="N70" i="5"/>
  <c r="N32" i="5"/>
  <c r="M32" i="5"/>
  <c r="N13" i="5"/>
  <c r="M13" i="5"/>
  <c r="K73" i="4" l="1"/>
  <c r="F73" i="4"/>
  <c r="G73" i="4" s="1"/>
  <c r="H73" i="4" s="1"/>
  <c r="I73" i="4" s="1"/>
  <c r="K72" i="4"/>
  <c r="F72" i="4"/>
  <c r="G72" i="4" s="1"/>
  <c r="H72" i="4" s="1"/>
  <c r="I72" i="4" s="1"/>
  <c r="K71" i="4"/>
  <c r="F71" i="4"/>
  <c r="G71" i="4" s="1"/>
  <c r="H71" i="4" s="1"/>
  <c r="I71" i="4" s="1"/>
  <c r="K70" i="4"/>
  <c r="F70" i="4"/>
  <c r="G70" i="4" s="1"/>
  <c r="H70" i="4" s="1"/>
  <c r="I70" i="4" s="1"/>
  <c r="K65" i="4"/>
  <c r="F65" i="4"/>
  <c r="G65" i="4" s="1"/>
  <c r="H65" i="4" s="1"/>
  <c r="I65" i="4" s="1"/>
  <c r="K64" i="4"/>
  <c r="F64" i="4"/>
  <c r="G64" i="4" s="1"/>
  <c r="H64" i="4" s="1"/>
  <c r="I64" i="4" s="1"/>
  <c r="K63" i="4"/>
  <c r="F63" i="4"/>
  <c r="G63" i="4" s="1"/>
  <c r="H63" i="4" s="1"/>
  <c r="I63" i="4" s="1"/>
  <c r="K62" i="4"/>
  <c r="F62" i="4"/>
  <c r="G62" i="4" s="1"/>
  <c r="H62" i="4" s="1"/>
  <c r="I62" i="4" s="1"/>
  <c r="K54" i="4"/>
  <c r="F54" i="4"/>
  <c r="G54" i="4" s="1"/>
  <c r="H54" i="4" s="1"/>
  <c r="I54" i="4" s="1"/>
  <c r="K53" i="4"/>
  <c r="F53" i="4"/>
  <c r="G53" i="4" s="1"/>
  <c r="H53" i="4" s="1"/>
  <c r="I53" i="4" s="1"/>
  <c r="K52" i="4"/>
  <c r="F52" i="4"/>
  <c r="G52" i="4" s="1"/>
  <c r="H52" i="4" s="1"/>
  <c r="I52" i="4" s="1"/>
  <c r="K51" i="4"/>
  <c r="F51" i="4"/>
  <c r="G51" i="4" s="1"/>
  <c r="H51" i="4" s="1"/>
  <c r="I51" i="4" s="1"/>
  <c r="K46" i="4"/>
  <c r="F46" i="4"/>
  <c r="G46" i="4" s="1"/>
  <c r="H46" i="4" s="1"/>
  <c r="I46" i="4" s="1"/>
  <c r="K45" i="4"/>
  <c r="F45" i="4"/>
  <c r="G45" i="4" s="1"/>
  <c r="H45" i="4" s="1"/>
  <c r="I45" i="4" s="1"/>
  <c r="K44" i="4"/>
  <c r="F44" i="4"/>
  <c r="G44" i="4" s="1"/>
  <c r="H44" i="4" s="1"/>
  <c r="I44" i="4" s="1"/>
  <c r="K43" i="4"/>
  <c r="F43" i="4"/>
  <c r="G43" i="4" s="1"/>
  <c r="H43" i="4" s="1"/>
  <c r="I43" i="4" s="1"/>
  <c r="K35" i="4"/>
  <c r="F35" i="4"/>
  <c r="G35" i="4" s="1"/>
  <c r="H35" i="4" s="1"/>
  <c r="I35" i="4" s="1"/>
  <c r="K34" i="4"/>
  <c r="F34" i="4"/>
  <c r="G34" i="4" s="1"/>
  <c r="H34" i="4" s="1"/>
  <c r="I34" i="4" s="1"/>
  <c r="K33" i="4"/>
  <c r="F33" i="4"/>
  <c r="G33" i="4" s="1"/>
  <c r="H33" i="4" s="1"/>
  <c r="I33" i="4" s="1"/>
  <c r="K32" i="4"/>
  <c r="F32" i="4"/>
  <c r="G32" i="4" s="1"/>
  <c r="H32" i="4" s="1"/>
  <c r="I32" i="4" s="1"/>
  <c r="K27" i="4"/>
  <c r="F27" i="4"/>
  <c r="G27" i="4" s="1"/>
  <c r="H27" i="4" s="1"/>
  <c r="I27" i="4" s="1"/>
  <c r="K26" i="4"/>
  <c r="F26" i="4"/>
  <c r="G26" i="4" s="1"/>
  <c r="H26" i="4" s="1"/>
  <c r="I26" i="4" s="1"/>
  <c r="K25" i="4"/>
  <c r="F25" i="4"/>
  <c r="G25" i="4" s="1"/>
  <c r="H25" i="4" s="1"/>
  <c r="I25" i="4" s="1"/>
  <c r="K24" i="4"/>
  <c r="F24" i="4"/>
  <c r="G24" i="4" s="1"/>
  <c r="H24" i="4" s="1"/>
  <c r="I24" i="4" s="1"/>
  <c r="K16" i="4"/>
  <c r="F16" i="4"/>
  <c r="G16" i="4" s="1"/>
  <c r="H16" i="4" s="1"/>
  <c r="I16" i="4" s="1"/>
  <c r="K15" i="4"/>
  <c r="F15" i="4"/>
  <c r="G15" i="4" s="1"/>
  <c r="H15" i="4" s="1"/>
  <c r="I15" i="4" s="1"/>
  <c r="K14" i="4"/>
  <c r="F14" i="4"/>
  <c r="G14" i="4" s="1"/>
  <c r="H14" i="4" s="1"/>
  <c r="I14" i="4" s="1"/>
  <c r="K13" i="4"/>
  <c r="F13" i="4"/>
  <c r="G13" i="4" s="1"/>
  <c r="H13" i="4" s="1"/>
  <c r="I13" i="4" s="1"/>
  <c r="K8" i="4"/>
  <c r="F8" i="4"/>
  <c r="G8" i="4" s="1"/>
  <c r="H8" i="4" s="1"/>
  <c r="I8" i="4" s="1"/>
  <c r="J8" i="4" s="1"/>
  <c r="K7" i="4"/>
  <c r="F7" i="4"/>
  <c r="G7" i="4" s="1"/>
  <c r="H7" i="4" s="1"/>
  <c r="I7" i="4" s="1"/>
  <c r="K6" i="4"/>
  <c r="F6" i="4"/>
  <c r="G6" i="4" s="1"/>
  <c r="H6" i="4" s="1"/>
  <c r="I6" i="4" s="1"/>
  <c r="K5" i="4"/>
  <c r="F5" i="4"/>
  <c r="G5" i="4" s="1"/>
  <c r="H5" i="4" s="1"/>
  <c r="I5" i="4" s="1"/>
  <c r="J6" i="4" l="1"/>
  <c r="L6" i="4" s="1"/>
  <c r="J62" i="4"/>
  <c r="L62" i="4" s="1"/>
  <c r="J43" i="4"/>
  <c r="L43" i="4" s="1"/>
  <c r="J46" i="4"/>
  <c r="J24" i="4"/>
  <c r="L24" i="4" s="1"/>
  <c r="J27" i="4"/>
  <c r="J44" i="4"/>
  <c r="L44" i="4" s="1"/>
  <c r="N43" i="4" s="1"/>
  <c r="J65" i="4"/>
  <c r="J25" i="4"/>
  <c r="L25" i="4" s="1"/>
  <c r="J63" i="4"/>
  <c r="L63" i="4" s="1"/>
  <c r="M62" i="4" s="1"/>
  <c r="J5" i="4"/>
  <c r="L5" i="4" s="1"/>
  <c r="J64" i="4"/>
  <c r="I66" i="4"/>
  <c r="I74" i="4"/>
  <c r="J71" i="4" s="1"/>
  <c r="L71" i="4" s="1"/>
  <c r="I47" i="4"/>
  <c r="J45" i="4"/>
  <c r="I55" i="4"/>
  <c r="J51" i="4" s="1"/>
  <c r="L51" i="4" s="1"/>
  <c r="J26" i="4"/>
  <c r="I28" i="4"/>
  <c r="I36" i="4"/>
  <c r="J33" i="4" s="1"/>
  <c r="L33" i="4" s="1"/>
  <c r="I9" i="4"/>
  <c r="J7" i="4"/>
  <c r="I17" i="4"/>
  <c r="J14" i="4" s="1"/>
  <c r="L14" i="4" s="1"/>
  <c r="M5" i="4" l="1"/>
  <c r="N5" i="4"/>
  <c r="M24" i="4"/>
  <c r="J70" i="4"/>
  <c r="L70" i="4" s="1"/>
  <c r="M70" i="4" s="1"/>
  <c r="N24" i="4"/>
  <c r="N62" i="4"/>
  <c r="M43" i="4"/>
  <c r="J72" i="4"/>
  <c r="J73" i="4"/>
  <c r="J53" i="4"/>
  <c r="J52" i="4"/>
  <c r="L52" i="4" s="1"/>
  <c r="N51" i="4" s="1"/>
  <c r="J54" i="4"/>
  <c r="J35" i="4"/>
  <c r="J34" i="4"/>
  <c r="J32" i="4"/>
  <c r="L32" i="4" s="1"/>
  <c r="J15" i="4"/>
  <c r="J13" i="4"/>
  <c r="L13" i="4" s="1"/>
  <c r="J16" i="4"/>
  <c r="N70" i="4" l="1"/>
  <c r="M51" i="4"/>
  <c r="M32" i="4"/>
  <c r="N32" i="4"/>
  <c r="N13" i="4"/>
  <c r="M13" i="4"/>
  <c r="K73" i="3" l="1"/>
  <c r="F73" i="3"/>
  <c r="G73" i="3" s="1"/>
  <c r="H73" i="3" s="1"/>
  <c r="I73" i="3" s="1"/>
  <c r="K72" i="3"/>
  <c r="F72" i="3"/>
  <c r="G72" i="3" s="1"/>
  <c r="H72" i="3" s="1"/>
  <c r="I72" i="3" s="1"/>
  <c r="K71" i="3"/>
  <c r="F71" i="3"/>
  <c r="G71" i="3" s="1"/>
  <c r="H71" i="3" s="1"/>
  <c r="I71" i="3" s="1"/>
  <c r="K70" i="3"/>
  <c r="F70" i="3"/>
  <c r="G70" i="3" s="1"/>
  <c r="H70" i="3" s="1"/>
  <c r="I70" i="3" s="1"/>
  <c r="K65" i="3"/>
  <c r="F65" i="3"/>
  <c r="G65" i="3" s="1"/>
  <c r="H65" i="3" s="1"/>
  <c r="I65" i="3" s="1"/>
  <c r="K64" i="3"/>
  <c r="F64" i="3"/>
  <c r="G64" i="3" s="1"/>
  <c r="H64" i="3" s="1"/>
  <c r="I64" i="3" s="1"/>
  <c r="K63" i="3"/>
  <c r="F63" i="3"/>
  <c r="G63" i="3" s="1"/>
  <c r="H63" i="3" s="1"/>
  <c r="I63" i="3" s="1"/>
  <c r="K62" i="3"/>
  <c r="F62" i="3"/>
  <c r="G62" i="3" s="1"/>
  <c r="H62" i="3" s="1"/>
  <c r="I62" i="3" s="1"/>
  <c r="K54" i="3"/>
  <c r="F54" i="3"/>
  <c r="G54" i="3" s="1"/>
  <c r="H54" i="3" s="1"/>
  <c r="I54" i="3" s="1"/>
  <c r="K53" i="3"/>
  <c r="F53" i="3"/>
  <c r="G53" i="3" s="1"/>
  <c r="H53" i="3" s="1"/>
  <c r="I53" i="3" s="1"/>
  <c r="K52" i="3"/>
  <c r="F52" i="3"/>
  <c r="G52" i="3" s="1"/>
  <c r="H52" i="3" s="1"/>
  <c r="I52" i="3" s="1"/>
  <c r="K51" i="3"/>
  <c r="F51" i="3"/>
  <c r="G51" i="3" s="1"/>
  <c r="H51" i="3" s="1"/>
  <c r="I51" i="3" s="1"/>
  <c r="K46" i="3"/>
  <c r="F46" i="3"/>
  <c r="G46" i="3" s="1"/>
  <c r="H46" i="3" s="1"/>
  <c r="I46" i="3" s="1"/>
  <c r="K45" i="3"/>
  <c r="F45" i="3"/>
  <c r="G45" i="3" s="1"/>
  <c r="H45" i="3" s="1"/>
  <c r="I45" i="3" s="1"/>
  <c r="K44" i="3"/>
  <c r="F44" i="3"/>
  <c r="G44" i="3" s="1"/>
  <c r="H44" i="3" s="1"/>
  <c r="I44" i="3" s="1"/>
  <c r="K43" i="3"/>
  <c r="F43" i="3"/>
  <c r="G43" i="3" s="1"/>
  <c r="H43" i="3" s="1"/>
  <c r="I43" i="3" s="1"/>
  <c r="K35" i="3"/>
  <c r="F35" i="3"/>
  <c r="G35" i="3" s="1"/>
  <c r="H35" i="3" s="1"/>
  <c r="I35" i="3" s="1"/>
  <c r="K34" i="3"/>
  <c r="F34" i="3"/>
  <c r="G34" i="3" s="1"/>
  <c r="H34" i="3" s="1"/>
  <c r="I34" i="3" s="1"/>
  <c r="K33" i="3"/>
  <c r="F33" i="3"/>
  <c r="G33" i="3" s="1"/>
  <c r="H33" i="3" s="1"/>
  <c r="I33" i="3" s="1"/>
  <c r="K32" i="3"/>
  <c r="F32" i="3"/>
  <c r="G32" i="3" s="1"/>
  <c r="H32" i="3" s="1"/>
  <c r="I32" i="3" s="1"/>
  <c r="K27" i="3"/>
  <c r="F27" i="3"/>
  <c r="G27" i="3" s="1"/>
  <c r="H27" i="3" s="1"/>
  <c r="I27" i="3" s="1"/>
  <c r="K26" i="3"/>
  <c r="F26" i="3"/>
  <c r="G26" i="3" s="1"/>
  <c r="H26" i="3" s="1"/>
  <c r="I26" i="3" s="1"/>
  <c r="K25" i="3"/>
  <c r="F25" i="3"/>
  <c r="G25" i="3" s="1"/>
  <c r="H25" i="3" s="1"/>
  <c r="I25" i="3" s="1"/>
  <c r="K24" i="3"/>
  <c r="F24" i="3"/>
  <c r="G24" i="3" s="1"/>
  <c r="H24" i="3" s="1"/>
  <c r="I24" i="3" s="1"/>
  <c r="K16" i="3"/>
  <c r="F16" i="3"/>
  <c r="G16" i="3" s="1"/>
  <c r="H16" i="3" s="1"/>
  <c r="I16" i="3" s="1"/>
  <c r="K15" i="3"/>
  <c r="F15" i="3"/>
  <c r="G15" i="3" s="1"/>
  <c r="H15" i="3" s="1"/>
  <c r="I15" i="3" s="1"/>
  <c r="K14" i="3"/>
  <c r="F14" i="3"/>
  <c r="G14" i="3" s="1"/>
  <c r="H14" i="3" s="1"/>
  <c r="I14" i="3" s="1"/>
  <c r="K13" i="3"/>
  <c r="F13" i="3"/>
  <c r="G13" i="3" s="1"/>
  <c r="H13" i="3" s="1"/>
  <c r="I13" i="3" s="1"/>
  <c r="K8" i="3"/>
  <c r="F8" i="3"/>
  <c r="G8" i="3" s="1"/>
  <c r="H8" i="3" s="1"/>
  <c r="I8" i="3" s="1"/>
  <c r="J8" i="3" s="1"/>
  <c r="K7" i="3"/>
  <c r="F7" i="3"/>
  <c r="G7" i="3" s="1"/>
  <c r="H7" i="3" s="1"/>
  <c r="I7" i="3" s="1"/>
  <c r="K6" i="3"/>
  <c r="F6" i="3"/>
  <c r="G6" i="3" s="1"/>
  <c r="H6" i="3" s="1"/>
  <c r="I6" i="3" s="1"/>
  <c r="K5" i="3"/>
  <c r="F5" i="3"/>
  <c r="G5" i="3" s="1"/>
  <c r="H5" i="3" s="1"/>
  <c r="I5" i="3" s="1"/>
  <c r="J44" i="3" l="1"/>
  <c r="L44" i="3" s="1"/>
  <c r="J63" i="3"/>
  <c r="L63" i="3" s="1"/>
  <c r="J27" i="3"/>
  <c r="J24" i="3"/>
  <c r="L24" i="3" s="1"/>
  <c r="J46" i="3"/>
  <c r="J25" i="3"/>
  <c r="L25" i="3" s="1"/>
  <c r="J43" i="3"/>
  <c r="L43" i="3" s="1"/>
  <c r="N43" i="3" s="1"/>
  <c r="J65" i="3"/>
  <c r="J62" i="3"/>
  <c r="L62" i="3" s="1"/>
  <c r="I74" i="3"/>
  <c r="J71" i="3" s="1"/>
  <c r="L71" i="3" s="1"/>
  <c r="J64" i="3"/>
  <c r="I66" i="3"/>
  <c r="I55" i="3"/>
  <c r="J52" i="3" s="1"/>
  <c r="L52" i="3" s="1"/>
  <c r="I47" i="3"/>
  <c r="J45" i="3"/>
  <c r="I36" i="3"/>
  <c r="J33" i="3" s="1"/>
  <c r="L33" i="3" s="1"/>
  <c r="I28" i="3"/>
  <c r="J26" i="3"/>
  <c r="J7" i="3"/>
  <c r="I9" i="3"/>
  <c r="I17" i="3"/>
  <c r="J15" i="3" s="1"/>
  <c r="J5" i="3"/>
  <c r="L5" i="3" s="1"/>
  <c r="J6" i="3"/>
  <c r="L6" i="3" s="1"/>
  <c r="J54" i="3" l="1"/>
  <c r="M62" i="3"/>
  <c r="N24" i="3"/>
  <c r="J16" i="3"/>
  <c r="M24" i="3"/>
  <c r="J13" i="3"/>
  <c r="L13" i="3" s="1"/>
  <c r="J35" i="3"/>
  <c r="M43" i="3"/>
  <c r="N62" i="3"/>
  <c r="J73" i="3"/>
  <c r="J14" i="3"/>
  <c r="L14" i="3" s="1"/>
  <c r="J72" i="3"/>
  <c r="J70" i="3"/>
  <c r="L70" i="3" s="1"/>
  <c r="J51" i="3"/>
  <c r="L51" i="3" s="1"/>
  <c r="J53" i="3"/>
  <c r="J34" i="3"/>
  <c r="J32" i="3"/>
  <c r="L32" i="3" s="1"/>
  <c r="N5" i="3"/>
  <c r="M5" i="3"/>
  <c r="M13" i="3" l="1"/>
  <c r="N13" i="3"/>
  <c r="N70" i="3"/>
  <c r="M70" i="3"/>
  <c r="M51" i="3"/>
  <c r="N51" i="3"/>
  <c r="M32" i="3"/>
  <c r="N32" i="3"/>
  <c r="K92" i="2" l="1"/>
  <c r="F92" i="2"/>
  <c r="G92" i="2" s="1"/>
  <c r="H92" i="2" s="1"/>
  <c r="I92" i="2" s="1"/>
  <c r="K91" i="2"/>
  <c r="F91" i="2"/>
  <c r="G91" i="2" s="1"/>
  <c r="H91" i="2" s="1"/>
  <c r="I91" i="2" s="1"/>
  <c r="K90" i="2"/>
  <c r="F90" i="2"/>
  <c r="G90" i="2" s="1"/>
  <c r="H90" i="2" s="1"/>
  <c r="I90" i="2" s="1"/>
  <c r="K89" i="2"/>
  <c r="F89" i="2"/>
  <c r="G89" i="2" s="1"/>
  <c r="H89" i="2" s="1"/>
  <c r="I89" i="2" s="1"/>
  <c r="K84" i="2"/>
  <c r="F84" i="2"/>
  <c r="G84" i="2" s="1"/>
  <c r="H84" i="2" s="1"/>
  <c r="I84" i="2" s="1"/>
  <c r="K83" i="2"/>
  <c r="F83" i="2"/>
  <c r="G83" i="2" s="1"/>
  <c r="H83" i="2" s="1"/>
  <c r="I83" i="2" s="1"/>
  <c r="K82" i="2"/>
  <c r="F82" i="2"/>
  <c r="G82" i="2" s="1"/>
  <c r="H82" i="2" s="1"/>
  <c r="I82" i="2" s="1"/>
  <c r="K81" i="2"/>
  <c r="F81" i="2"/>
  <c r="G81" i="2" s="1"/>
  <c r="H81" i="2" s="1"/>
  <c r="I81" i="2" s="1"/>
  <c r="K73" i="2"/>
  <c r="F73" i="2"/>
  <c r="G73" i="2" s="1"/>
  <c r="H73" i="2" s="1"/>
  <c r="I73" i="2" s="1"/>
  <c r="K72" i="2"/>
  <c r="F72" i="2"/>
  <c r="G72" i="2" s="1"/>
  <c r="H72" i="2" s="1"/>
  <c r="I72" i="2" s="1"/>
  <c r="K71" i="2"/>
  <c r="F71" i="2"/>
  <c r="G71" i="2" s="1"/>
  <c r="H71" i="2" s="1"/>
  <c r="I71" i="2" s="1"/>
  <c r="K70" i="2"/>
  <c r="F70" i="2"/>
  <c r="G70" i="2" s="1"/>
  <c r="H70" i="2" s="1"/>
  <c r="I70" i="2" s="1"/>
  <c r="K65" i="2"/>
  <c r="F65" i="2"/>
  <c r="G65" i="2" s="1"/>
  <c r="H65" i="2" s="1"/>
  <c r="I65" i="2" s="1"/>
  <c r="K64" i="2"/>
  <c r="F64" i="2"/>
  <c r="G64" i="2" s="1"/>
  <c r="H64" i="2" s="1"/>
  <c r="I64" i="2" s="1"/>
  <c r="K63" i="2"/>
  <c r="F63" i="2"/>
  <c r="G63" i="2" s="1"/>
  <c r="H63" i="2" s="1"/>
  <c r="I63" i="2" s="1"/>
  <c r="K62" i="2"/>
  <c r="F62" i="2"/>
  <c r="G62" i="2" s="1"/>
  <c r="H62" i="2" s="1"/>
  <c r="I62" i="2" s="1"/>
  <c r="K54" i="2"/>
  <c r="F54" i="2"/>
  <c r="G54" i="2" s="1"/>
  <c r="H54" i="2" s="1"/>
  <c r="I54" i="2" s="1"/>
  <c r="K53" i="2"/>
  <c r="F53" i="2"/>
  <c r="G53" i="2" s="1"/>
  <c r="H53" i="2" s="1"/>
  <c r="I53" i="2" s="1"/>
  <c r="K52" i="2"/>
  <c r="F52" i="2"/>
  <c r="G52" i="2" s="1"/>
  <c r="H52" i="2" s="1"/>
  <c r="I52" i="2" s="1"/>
  <c r="K51" i="2"/>
  <c r="F51" i="2"/>
  <c r="G51" i="2" s="1"/>
  <c r="H51" i="2" s="1"/>
  <c r="I51" i="2" s="1"/>
  <c r="K46" i="2"/>
  <c r="F46" i="2"/>
  <c r="G46" i="2" s="1"/>
  <c r="H46" i="2" s="1"/>
  <c r="I46" i="2" s="1"/>
  <c r="K45" i="2"/>
  <c r="F45" i="2"/>
  <c r="G45" i="2" s="1"/>
  <c r="H45" i="2" s="1"/>
  <c r="I45" i="2" s="1"/>
  <c r="K44" i="2"/>
  <c r="F44" i="2"/>
  <c r="G44" i="2" s="1"/>
  <c r="H44" i="2" s="1"/>
  <c r="I44" i="2" s="1"/>
  <c r="K43" i="2"/>
  <c r="F43" i="2"/>
  <c r="G43" i="2" s="1"/>
  <c r="H43" i="2" s="1"/>
  <c r="I43" i="2" s="1"/>
  <c r="K35" i="2"/>
  <c r="F35" i="2"/>
  <c r="G35" i="2" s="1"/>
  <c r="H35" i="2" s="1"/>
  <c r="I35" i="2" s="1"/>
  <c r="K34" i="2"/>
  <c r="F34" i="2"/>
  <c r="G34" i="2" s="1"/>
  <c r="H34" i="2" s="1"/>
  <c r="I34" i="2" s="1"/>
  <c r="K33" i="2"/>
  <c r="F33" i="2"/>
  <c r="G33" i="2" s="1"/>
  <c r="H33" i="2" s="1"/>
  <c r="I33" i="2" s="1"/>
  <c r="K32" i="2"/>
  <c r="F32" i="2"/>
  <c r="G32" i="2" s="1"/>
  <c r="H32" i="2" s="1"/>
  <c r="I32" i="2" s="1"/>
  <c r="K27" i="2"/>
  <c r="F27" i="2"/>
  <c r="G27" i="2" s="1"/>
  <c r="H27" i="2" s="1"/>
  <c r="I27" i="2" s="1"/>
  <c r="K26" i="2"/>
  <c r="F26" i="2"/>
  <c r="G26" i="2" s="1"/>
  <c r="H26" i="2" s="1"/>
  <c r="I26" i="2" s="1"/>
  <c r="K25" i="2"/>
  <c r="F25" i="2"/>
  <c r="G25" i="2" s="1"/>
  <c r="H25" i="2" s="1"/>
  <c r="I25" i="2" s="1"/>
  <c r="K24" i="2"/>
  <c r="F24" i="2"/>
  <c r="G24" i="2" s="1"/>
  <c r="H24" i="2" s="1"/>
  <c r="I24" i="2" s="1"/>
  <c r="K16" i="2"/>
  <c r="F16" i="2"/>
  <c r="G16" i="2" s="1"/>
  <c r="H16" i="2" s="1"/>
  <c r="I16" i="2" s="1"/>
  <c r="K15" i="2"/>
  <c r="F15" i="2"/>
  <c r="G15" i="2" s="1"/>
  <c r="H15" i="2" s="1"/>
  <c r="I15" i="2" s="1"/>
  <c r="K14" i="2"/>
  <c r="F14" i="2"/>
  <c r="G14" i="2" s="1"/>
  <c r="H14" i="2" s="1"/>
  <c r="I14" i="2" s="1"/>
  <c r="K13" i="2"/>
  <c r="F13" i="2"/>
  <c r="G13" i="2" s="1"/>
  <c r="H13" i="2" s="1"/>
  <c r="I13" i="2" s="1"/>
  <c r="K8" i="2"/>
  <c r="F8" i="2"/>
  <c r="G8" i="2" s="1"/>
  <c r="H8" i="2" s="1"/>
  <c r="I8" i="2" s="1"/>
  <c r="J8" i="2" s="1"/>
  <c r="K7" i="2"/>
  <c r="F7" i="2"/>
  <c r="G7" i="2" s="1"/>
  <c r="H7" i="2" s="1"/>
  <c r="I7" i="2" s="1"/>
  <c r="K6" i="2"/>
  <c r="F6" i="2"/>
  <c r="G6" i="2" s="1"/>
  <c r="H6" i="2" s="1"/>
  <c r="I6" i="2" s="1"/>
  <c r="K5" i="2"/>
  <c r="F5" i="2"/>
  <c r="G5" i="2" s="1"/>
  <c r="H5" i="2" s="1"/>
  <c r="I5" i="2" s="1"/>
  <c r="J27" i="2" l="1"/>
  <c r="J62" i="2"/>
  <c r="L62" i="2" s="1"/>
  <c r="J5" i="2"/>
  <c r="L5" i="2" s="1"/>
  <c r="J43" i="2"/>
  <c r="L43" i="2" s="1"/>
  <c r="J24" i="2"/>
  <c r="L24" i="2" s="1"/>
  <c r="J81" i="2"/>
  <c r="L81" i="2" s="1"/>
  <c r="J63" i="2"/>
  <c r="L63" i="2" s="1"/>
  <c r="N62" i="2" s="1"/>
  <c r="J46" i="2"/>
  <c r="J44" i="2"/>
  <c r="L44" i="2" s="1"/>
  <c r="J6" i="2"/>
  <c r="L6" i="2" s="1"/>
  <c r="J84" i="2"/>
  <c r="J25" i="2"/>
  <c r="L25" i="2" s="1"/>
  <c r="J65" i="2"/>
  <c r="J82" i="2"/>
  <c r="L82" i="2" s="1"/>
  <c r="J83" i="2"/>
  <c r="I85" i="2"/>
  <c r="I93" i="2"/>
  <c r="J90" i="2" s="1"/>
  <c r="L90" i="2" s="1"/>
  <c r="I66" i="2"/>
  <c r="J64" i="2"/>
  <c r="I74" i="2"/>
  <c r="J71" i="2" s="1"/>
  <c r="L71" i="2" s="1"/>
  <c r="J45" i="2"/>
  <c r="I47" i="2"/>
  <c r="I55" i="2"/>
  <c r="J54" i="2" s="1"/>
  <c r="I28" i="2"/>
  <c r="J26" i="2"/>
  <c r="I36" i="2"/>
  <c r="J34" i="2" s="1"/>
  <c r="I9" i="2"/>
  <c r="J7" i="2"/>
  <c r="I17" i="2"/>
  <c r="J13" i="2" s="1"/>
  <c r="L13" i="2" s="1"/>
  <c r="M81" i="2" l="1"/>
  <c r="N24" i="2"/>
  <c r="J73" i="2"/>
  <c r="M62" i="2"/>
  <c r="N81" i="2"/>
  <c r="M24" i="2"/>
  <c r="M5" i="2"/>
  <c r="N43" i="2"/>
  <c r="N5" i="2"/>
  <c r="M43" i="2"/>
  <c r="J33" i="2"/>
  <c r="L33" i="2" s="1"/>
  <c r="J32" i="2"/>
  <c r="L32" i="2" s="1"/>
  <c r="J35" i="2"/>
  <c r="J91" i="2"/>
  <c r="J92" i="2"/>
  <c r="J89" i="2"/>
  <c r="L89" i="2" s="1"/>
  <c r="J72" i="2"/>
  <c r="J70" i="2"/>
  <c r="L70" i="2" s="1"/>
  <c r="J52" i="2"/>
  <c r="L52" i="2" s="1"/>
  <c r="J53" i="2"/>
  <c r="J51" i="2"/>
  <c r="L51" i="2" s="1"/>
  <c r="J16" i="2"/>
  <c r="J15" i="2"/>
  <c r="J14" i="2"/>
  <c r="L14" i="2" s="1"/>
  <c r="M13" i="2" s="1"/>
  <c r="M32" i="2" l="1"/>
  <c r="N32" i="2"/>
  <c r="M89" i="2"/>
  <c r="N89" i="2"/>
  <c r="M70" i="2"/>
  <c r="N70" i="2"/>
  <c r="M51" i="2"/>
  <c r="N51" i="2"/>
  <c r="N13" i="2"/>
  <c r="K90" i="1" l="1"/>
  <c r="F90" i="1"/>
  <c r="G90" i="1" s="1"/>
  <c r="H90" i="1" s="1"/>
  <c r="I90" i="1" s="1"/>
  <c r="K89" i="1"/>
  <c r="F89" i="1"/>
  <c r="G89" i="1" s="1"/>
  <c r="H89" i="1" s="1"/>
  <c r="I89" i="1" s="1"/>
  <c r="K88" i="1"/>
  <c r="F88" i="1"/>
  <c r="G88" i="1" s="1"/>
  <c r="H88" i="1" s="1"/>
  <c r="I88" i="1" s="1"/>
  <c r="K87" i="1"/>
  <c r="F87" i="1"/>
  <c r="G87" i="1" s="1"/>
  <c r="H87" i="1" s="1"/>
  <c r="I87" i="1" s="1"/>
  <c r="K82" i="1"/>
  <c r="F82" i="1"/>
  <c r="G82" i="1" s="1"/>
  <c r="H82" i="1" s="1"/>
  <c r="I82" i="1" s="1"/>
  <c r="K81" i="1"/>
  <c r="F81" i="1"/>
  <c r="G81" i="1" s="1"/>
  <c r="H81" i="1" s="1"/>
  <c r="I81" i="1" s="1"/>
  <c r="K80" i="1"/>
  <c r="F80" i="1"/>
  <c r="G80" i="1" s="1"/>
  <c r="H80" i="1" s="1"/>
  <c r="I80" i="1" s="1"/>
  <c r="K79" i="1"/>
  <c r="F79" i="1"/>
  <c r="G79" i="1" s="1"/>
  <c r="H79" i="1" s="1"/>
  <c r="I79" i="1" s="1"/>
  <c r="K71" i="1"/>
  <c r="F71" i="1"/>
  <c r="G71" i="1" s="1"/>
  <c r="H71" i="1" s="1"/>
  <c r="I71" i="1" s="1"/>
  <c r="K70" i="1"/>
  <c r="F70" i="1"/>
  <c r="G70" i="1" s="1"/>
  <c r="H70" i="1" s="1"/>
  <c r="I70" i="1" s="1"/>
  <c r="K69" i="1"/>
  <c r="F69" i="1"/>
  <c r="G69" i="1" s="1"/>
  <c r="H69" i="1" s="1"/>
  <c r="I69" i="1" s="1"/>
  <c r="K68" i="1"/>
  <c r="F68" i="1"/>
  <c r="G68" i="1" s="1"/>
  <c r="H68" i="1" s="1"/>
  <c r="I68" i="1" s="1"/>
  <c r="K63" i="1"/>
  <c r="F63" i="1"/>
  <c r="G63" i="1" s="1"/>
  <c r="H63" i="1" s="1"/>
  <c r="I63" i="1" s="1"/>
  <c r="K62" i="1"/>
  <c r="F62" i="1"/>
  <c r="G62" i="1" s="1"/>
  <c r="H62" i="1" s="1"/>
  <c r="I62" i="1" s="1"/>
  <c r="K61" i="1"/>
  <c r="F61" i="1"/>
  <c r="G61" i="1" s="1"/>
  <c r="H61" i="1" s="1"/>
  <c r="I61" i="1" s="1"/>
  <c r="K60" i="1"/>
  <c r="F60" i="1"/>
  <c r="G60" i="1" s="1"/>
  <c r="H60" i="1" s="1"/>
  <c r="I60" i="1" s="1"/>
  <c r="K52" i="1"/>
  <c r="F52" i="1"/>
  <c r="G52" i="1" s="1"/>
  <c r="H52" i="1" s="1"/>
  <c r="I52" i="1" s="1"/>
  <c r="K51" i="1"/>
  <c r="F51" i="1"/>
  <c r="G51" i="1" s="1"/>
  <c r="H51" i="1" s="1"/>
  <c r="I51" i="1" s="1"/>
  <c r="K50" i="1"/>
  <c r="F50" i="1"/>
  <c r="G50" i="1" s="1"/>
  <c r="H50" i="1" s="1"/>
  <c r="I50" i="1" s="1"/>
  <c r="K49" i="1"/>
  <c r="F49" i="1"/>
  <c r="G49" i="1" s="1"/>
  <c r="H49" i="1" s="1"/>
  <c r="I49" i="1" s="1"/>
  <c r="K45" i="1"/>
  <c r="F45" i="1"/>
  <c r="G45" i="1" s="1"/>
  <c r="H45" i="1" s="1"/>
  <c r="I45" i="1" s="1"/>
  <c r="K44" i="1"/>
  <c r="F44" i="1"/>
  <c r="G44" i="1" s="1"/>
  <c r="H44" i="1" s="1"/>
  <c r="I44" i="1" s="1"/>
  <c r="K43" i="1"/>
  <c r="F43" i="1"/>
  <c r="G43" i="1" s="1"/>
  <c r="H43" i="1" s="1"/>
  <c r="I43" i="1" s="1"/>
  <c r="K42" i="1"/>
  <c r="F42" i="1"/>
  <c r="G42" i="1" s="1"/>
  <c r="H42" i="1" s="1"/>
  <c r="I42" i="1" s="1"/>
  <c r="I91" i="1" l="1"/>
  <c r="J87" i="1" s="1"/>
  <c r="L87" i="1" s="1"/>
  <c r="I83" i="1"/>
  <c r="I64" i="1"/>
  <c r="I72" i="1"/>
  <c r="J68" i="1" s="1"/>
  <c r="L68" i="1" s="1"/>
  <c r="I46" i="1"/>
  <c r="I53" i="1"/>
  <c r="J49" i="1" s="1"/>
  <c r="L49" i="1" s="1"/>
  <c r="J89" i="1" l="1"/>
  <c r="J88" i="1"/>
  <c r="L88" i="1" s="1"/>
  <c r="N87" i="1" s="1"/>
  <c r="J90" i="1"/>
  <c r="J69" i="1"/>
  <c r="L69" i="1" s="1"/>
  <c r="M68" i="1" s="1"/>
  <c r="J70" i="1"/>
  <c r="J71" i="1"/>
  <c r="J51" i="1"/>
  <c r="J52" i="1"/>
  <c r="J50" i="1"/>
  <c r="L50" i="1" s="1"/>
  <c r="N49" i="1" s="1"/>
  <c r="N68" i="1" l="1"/>
  <c r="M87" i="1"/>
  <c r="M49" i="1"/>
  <c r="K34" i="1" l="1"/>
  <c r="F34" i="1"/>
  <c r="G34" i="1" s="1"/>
  <c r="H34" i="1" s="1"/>
  <c r="I34" i="1" s="1"/>
  <c r="K33" i="1"/>
  <c r="F33" i="1"/>
  <c r="G33" i="1" s="1"/>
  <c r="H33" i="1" s="1"/>
  <c r="I33" i="1" s="1"/>
  <c r="K32" i="1"/>
  <c r="F32" i="1"/>
  <c r="G32" i="1" s="1"/>
  <c r="H32" i="1" s="1"/>
  <c r="I32" i="1" s="1"/>
  <c r="K31" i="1"/>
  <c r="F31" i="1"/>
  <c r="G31" i="1" s="1"/>
  <c r="H31" i="1" s="1"/>
  <c r="I31" i="1" s="1"/>
  <c r="K27" i="1"/>
  <c r="F27" i="1"/>
  <c r="G27" i="1" s="1"/>
  <c r="H27" i="1" s="1"/>
  <c r="I27" i="1" s="1"/>
  <c r="K26" i="1"/>
  <c r="F26" i="1"/>
  <c r="G26" i="1" s="1"/>
  <c r="H26" i="1" s="1"/>
  <c r="I26" i="1" s="1"/>
  <c r="K25" i="1"/>
  <c r="F25" i="1"/>
  <c r="G25" i="1" s="1"/>
  <c r="H25" i="1" s="1"/>
  <c r="I25" i="1" s="1"/>
  <c r="K24" i="1"/>
  <c r="F24" i="1"/>
  <c r="G24" i="1" s="1"/>
  <c r="H24" i="1" s="1"/>
  <c r="I24" i="1" s="1"/>
  <c r="K16" i="1"/>
  <c r="F16" i="1"/>
  <c r="G16" i="1" s="1"/>
  <c r="H16" i="1" s="1"/>
  <c r="I16" i="1" s="1"/>
  <c r="K15" i="1"/>
  <c r="F15" i="1"/>
  <c r="G15" i="1" s="1"/>
  <c r="H15" i="1" s="1"/>
  <c r="I15" i="1" s="1"/>
  <c r="K14" i="1"/>
  <c r="F14" i="1"/>
  <c r="G14" i="1" s="1"/>
  <c r="H14" i="1" s="1"/>
  <c r="I14" i="1" s="1"/>
  <c r="K13" i="1"/>
  <c r="F13" i="1"/>
  <c r="G13" i="1" s="1"/>
  <c r="H13" i="1" s="1"/>
  <c r="I13" i="1" s="1"/>
  <c r="K9" i="1"/>
  <c r="F9" i="1"/>
  <c r="G9" i="1" s="1"/>
  <c r="H9" i="1" s="1"/>
  <c r="I9" i="1" s="1"/>
  <c r="J9" i="1" s="1"/>
  <c r="K8" i="1"/>
  <c r="F8" i="1"/>
  <c r="G8" i="1" s="1"/>
  <c r="H8" i="1" s="1"/>
  <c r="I8" i="1" s="1"/>
  <c r="K7" i="1"/>
  <c r="F7" i="1"/>
  <c r="G7" i="1" s="1"/>
  <c r="H7" i="1" s="1"/>
  <c r="I7" i="1" s="1"/>
  <c r="K6" i="1"/>
  <c r="F6" i="1"/>
  <c r="G6" i="1" s="1"/>
  <c r="H6" i="1" s="1"/>
  <c r="I6" i="1" s="1"/>
  <c r="I28" i="1" l="1"/>
  <c r="I35" i="1"/>
  <c r="J31" i="1" s="1"/>
  <c r="L31" i="1" s="1"/>
  <c r="J7" i="1"/>
  <c r="L7" i="1" s="1"/>
  <c r="J8" i="1"/>
  <c r="I10" i="1"/>
  <c r="I17" i="1"/>
  <c r="J16" i="1" s="1"/>
  <c r="J6" i="1"/>
  <c r="L6" i="1" s="1"/>
  <c r="J60" i="1" l="1"/>
  <c r="L60" i="1" s="1"/>
  <c r="J81" i="1"/>
  <c r="J79" i="1"/>
  <c r="L79" i="1" s="1"/>
  <c r="J61" i="1"/>
  <c r="L61" i="1" s="1"/>
  <c r="J80" i="1"/>
  <c r="L80" i="1" s="1"/>
  <c r="J62" i="1"/>
  <c r="J63" i="1"/>
  <c r="J82" i="1"/>
  <c r="J25" i="1"/>
  <c r="L25" i="1" s="1"/>
  <c r="J45" i="1"/>
  <c r="J42" i="1"/>
  <c r="L42" i="1" s="1"/>
  <c r="J44" i="1"/>
  <c r="J43" i="1"/>
  <c r="L43" i="1" s="1"/>
  <c r="J26" i="1"/>
  <c r="J24" i="1"/>
  <c r="L24" i="1" s="1"/>
  <c r="J27" i="1"/>
  <c r="J34" i="1"/>
  <c r="J33" i="1"/>
  <c r="J32" i="1"/>
  <c r="L32" i="1" s="1"/>
  <c r="N31" i="1" s="1"/>
  <c r="N6" i="1"/>
  <c r="M6" i="1"/>
  <c r="J15" i="1"/>
  <c r="J14" i="1"/>
  <c r="L14" i="1" s="1"/>
  <c r="J13" i="1"/>
  <c r="L13" i="1" s="1"/>
  <c r="N79" i="1" l="1"/>
  <c r="M79" i="1"/>
  <c r="M60" i="1"/>
  <c r="N60" i="1"/>
  <c r="M42" i="1"/>
  <c r="N42" i="1"/>
  <c r="N24" i="1"/>
  <c r="M24" i="1"/>
  <c r="M31" i="1"/>
  <c r="M13" i="1"/>
  <c r="N13" i="1"/>
</calcChain>
</file>

<file path=xl/sharedStrings.xml><?xml version="1.0" encoding="utf-8"?>
<sst xmlns="http://schemas.openxmlformats.org/spreadsheetml/2006/main" count="551" uniqueCount="29">
  <si>
    <t>Line</t>
  </si>
  <si>
    <t>Strain</t>
  </si>
  <si>
    <t>Cells/mL</t>
  </si>
  <si>
    <t>CPMA Pellet</t>
  </si>
  <si>
    <t>CPMA Sup</t>
  </si>
  <si>
    <t>Incubation cells/mL</t>
  </si>
  <si>
    <t>Cell # per 200uL</t>
  </si>
  <si>
    <t>RBC vol (uL)</t>
  </si>
  <si>
    <t>cpm/uL RBC</t>
  </si>
  <si>
    <t>cpm/uL - uRBCs</t>
  </si>
  <si>
    <t>cpm/uL sup</t>
  </si>
  <si>
    <t>CAR</t>
  </si>
  <si>
    <t>Mean CAR</t>
  </si>
  <si>
    <t>SEM</t>
  </si>
  <si>
    <t>Chloroquine</t>
  </si>
  <si>
    <t>iRBCs</t>
  </si>
  <si>
    <t>Dd2Dd2</t>
  </si>
  <si>
    <t>uRBCs</t>
  </si>
  <si>
    <t>Piperaquine</t>
  </si>
  <si>
    <t>Dd2F145I</t>
  </si>
  <si>
    <t>Dd2M343L</t>
  </si>
  <si>
    <t>Dd23D7</t>
  </si>
  <si>
    <t>Dd2G353V</t>
  </si>
  <si>
    <t>Biorep #1</t>
  </si>
  <si>
    <t>Biorep #2</t>
  </si>
  <si>
    <t>Biorep #3</t>
  </si>
  <si>
    <t>Biorep #4</t>
  </si>
  <si>
    <t>Biorep #5</t>
  </si>
  <si>
    <r>
      <t xml:space="preserve">S1 Dataset: Raw data of cellular accumulation ratios for all </t>
    </r>
    <r>
      <rPr>
        <b/>
        <i/>
        <sz val="11"/>
        <color theme="1"/>
        <rFont val="Arial"/>
        <family val="2"/>
      </rPr>
      <t>pfcrt</t>
    </r>
    <r>
      <rPr>
        <b/>
        <sz val="11"/>
        <color theme="1"/>
        <rFont val="Arial"/>
        <family val="2"/>
      </rPr>
      <t>-edited 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9C0006"/>
      <name val="Arial"/>
      <family val="2"/>
    </font>
    <font>
      <sz val="10"/>
      <color rgb="FF00610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3366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43">
    <xf numFmtId="0" fontId="0" fillId="0" borderId="0" xfId="0"/>
    <xf numFmtId="0" fontId="3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0" xfId="0" applyFont="1"/>
    <xf numFmtId="0" fontId="3" fillId="6" borderId="1" xfId="0" applyFont="1" applyFill="1" applyBorder="1" applyAlignment="1" applyProtection="1">
      <alignment horizontal="center" vertical="center" wrapText="1"/>
      <protection locked="0"/>
    </xf>
    <xf numFmtId="0" fontId="3" fillId="3" borderId="1" xfId="2" applyFont="1" applyBorder="1" applyAlignment="1" applyProtection="1">
      <alignment horizontal="center" vertical="center" wrapText="1"/>
      <protection locked="0"/>
    </xf>
    <xf numFmtId="0" fontId="3" fillId="2" borderId="1" xfId="1" applyFont="1" applyBorder="1" applyAlignment="1" applyProtection="1">
      <alignment horizontal="center" vertical="center" wrapText="1"/>
      <protection locked="0"/>
    </xf>
    <xf numFmtId="0" fontId="3" fillId="0" borderId="1" xfId="0" applyFont="1" applyBorder="1" applyAlignment="1" applyProtection="1">
      <alignment horizontal="center" vertical="center" wrapText="1"/>
      <protection locked="0"/>
    </xf>
    <xf numFmtId="0" fontId="5" fillId="3" borderId="1" xfId="2" applyFont="1" applyBorder="1" applyAlignment="1" applyProtection="1">
      <alignment horizontal="center" vertical="center" wrapText="1"/>
      <protection locked="0"/>
    </xf>
    <xf numFmtId="0" fontId="6" fillId="2" borderId="1" xfId="1" applyFont="1" applyBorder="1" applyAlignment="1" applyProtection="1">
      <alignment horizontal="center" vertical="center" wrapText="1"/>
      <protection locked="0"/>
    </xf>
    <xf numFmtId="0" fontId="3" fillId="5" borderId="1" xfId="0" applyFont="1" applyFill="1" applyBorder="1" applyAlignment="1" applyProtection="1">
      <alignment horizontal="center" vertical="center" wrapText="1"/>
      <protection locked="0"/>
    </xf>
    <xf numFmtId="0" fontId="3" fillId="7" borderId="1" xfId="0" applyFont="1" applyFill="1" applyBorder="1" applyAlignment="1" applyProtection="1">
      <alignment horizontal="center"/>
      <protection locked="0"/>
    </xf>
    <xf numFmtId="0" fontId="4" fillId="5" borderId="1" xfId="0" applyFont="1" applyFill="1" applyBorder="1" applyAlignment="1" applyProtection="1">
      <alignment horizontal="center"/>
      <protection locked="0"/>
    </xf>
    <xf numFmtId="0" fontId="5" fillId="5" borderId="1" xfId="2" applyFont="1" applyFill="1" applyBorder="1" applyAlignment="1" applyProtection="1">
      <alignment horizontal="center"/>
      <protection locked="0"/>
    </xf>
    <xf numFmtId="0" fontId="6" fillId="5" borderId="1" xfId="1" applyFont="1" applyFill="1" applyBorder="1" applyAlignment="1" applyProtection="1">
      <alignment horizontal="center"/>
      <protection locked="0"/>
    </xf>
    <xf numFmtId="0" fontId="5" fillId="3" borderId="1" xfId="2" applyFont="1" applyBorder="1" applyAlignment="1" applyProtection="1">
      <alignment horizontal="center"/>
      <protection locked="0"/>
    </xf>
    <xf numFmtId="0" fontId="6" fillId="2" borderId="1" xfId="1" applyFont="1" applyBorder="1" applyAlignment="1" applyProtection="1">
      <alignment horizontal="center"/>
      <protection locked="0"/>
    </xf>
    <xf numFmtId="0" fontId="4" fillId="0" borderId="1" xfId="0" applyFont="1" applyBorder="1" applyAlignment="1" applyProtection="1">
      <alignment horizontal="center"/>
      <protection locked="0"/>
    </xf>
    <xf numFmtId="2" fontId="4" fillId="0" borderId="1" xfId="0" applyNumberFormat="1" applyFont="1" applyBorder="1" applyAlignment="1" applyProtection="1">
      <alignment horizontal="center"/>
      <protection locked="0"/>
    </xf>
    <xf numFmtId="11" fontId="4" fillId="0" borderId="1" xfId="0" applyNumberFormat="1" applyFont="1" applyBorder="1" applyAlignment="1">
      <alignment horizontal="center"/>
    </xf>
    <xf numFmtId="1" fontId="7" fillId="0" borderId="1" xfId="2" applyNumberFormat="1" applyFont="1" applyFill="1" applyBorder="1" applyAlignment="1" applyProtection="1">
      <alignment horizontal="center"/>
      <protection locked="0"/>
    </xf>
    <xf numFmtId="1" fontId="6" fillId="0" borderId="1" xfId="1" applyNumberFormat="1" applyFont="1" applyFill="1" applyBorder="1" applyAlignment="1" applyProtection="1">
      <alignment horizontal="center"/>
      <protection locked="0"/>
    </xf>
    <xf numFmtId="11" fontId="4" fillId="0" borderId="1" xfId="0" applyNumberFormat="1" applyFont="1" applyBorder="1" applyAlignment="1" applyProtection="1">
      <alignment horizontal="center"/>
      <protection locked="0"/>
    </xf>
    <xf numFmtId="164" fontId="5" fillId="0" borderId="1" xfId="2" applyNumberFormat="1" applyFont="1" applyFill="1" applyBorder="1" applyAlignment="1" applyProtection="1">
      <alignment horizontal="center"/>
      <protection locked="0"/>
    </xf>
    <xf numFmtId="164" fontId="6" fillId="0" borderId="1" xfId="1" applyNumberFormat="1" applyFont="1" applyFill="1" applyBorder="1" applyAlignment="1" applyProtection="1">
      <alignment horizontal="center"/>
      <protection locked="0"/>
    </xf>
    <xf numFmtId="164" fontId="4" fillId="0" borderId="1" xfId="0" applyNumberFormat="1" applyFont="1" applyBorder="1" applyAlignment="1" applyProtection="1">
      <alignment horizontal="center"/>
      <protection locked="0"/>
    </xf>
    <xf numFmtId="164" fontId="3" fillId="8" borderId="1" xfId="0" applyNumberFormat="1" applyFont="1" applyFill="1" applyBorder="1" applyAlignment="1" applyProtection="1">
      <alignment horizontal="center"/>
      <protection locked="0"/>
    </xf>
    <xf numFmtId="0" fontId="7" fillId="0" borderId="1" xfId="0" applyFont="1" applyBorder="1" applyAlignment="1">
      <alignment horizontal="center"/>
    </xf>
    <xf numFmtId="1" fontId="7" fillId="0" borderId="1" xfId="2" applyNumberFormat="1" applyFont="1" applyFill="1" applyBorder="1" applyAlignment="1">
      <alignment horizontal="center"/>
    </xf>
    <xf numFmtId="1" fontId="6" fillId="0" borderId="1" xfId="1" applyNumberFormat="1" applyFont="1" applyFill="1" applyBorder="1" applyAlignment="1">
      <alignment horizontal="center"/>
    </xf>
    <xf numFmtId="11" fontId="7" fillId="0" borderId="1" xfId="0" applyNumberFormat="1" applyFont="1" applyBorder="1" applyAlignment="1" applyProtection="1">
      <alignment horizontal="center"/>
      <protection locked="0"/>
    </xf>
    <xf numFmtId="0" fontId="4" fillId="0" borderId="1" xfId="0" applyFont="1" applyBorder="1"/>
    <xf numFmtId="11" fontId="8" fillId="0" borderId="1" xfId="0" applyNumberFormat="1" applyFont="1" applyBorder="1" applyAlignment="1">
      <alignment horizontal="center"/>
    </xf>
    <xf numFmtId="0" fontId="5" fillId="0" borderId="1" xfId="2" applyFont="1" applyFill="1" applyBorder="1" applyAlignment="1" applyProtection="1">
      <alignment horizontal="center"/>
      <protection locked="0"/>
    </xf>
    <xf numFmtId="0" fontId="6" fillId="0" borderId="1" xfId="1" applyFont="1" applyFill="1" applyBorder="1" applyAlignment="1" applyProtection="1">
      <alignment horizontal="center"/>
      <protection locked="0"/>
    </xf>
    <xf numFmtId="0" fontId="3" fillId="0" borderId="1" xfId="0" applyFont="1" applyFill="1" applyBorder="1" applyAlignment="1">
      <alignment horizontal="center"/>
    </xf>
    <xf numFmtId="2" fontId="3" fillId="8" borderId="1" xfId="0" applyNumberFormat="1" applyFont="1" applyFill="1" applyBorder="1" applyAlignment="1" applyProtection="1">
      <alignment horizontal="center"/>
      <protection locked="0"/>
    </xf>
    <xf numFmtId="0" fontId="4" fillId="0" borderId="0" xfId="0" applyFont="1" applyBorder="1"/>
    <xf numFmtId="11" fontId="8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5" borderId="0" xfId="0" applyFont="1" applyFill="1" applyBorder="1" applyAlignment="1">
      <alignment horizontal="center"/>
    </xf>
    <xf numFmtId="0" fontId="9" fillId="0" borderId="0" xfId="0" applyFont="1" applyAlignment="1">
      <alignment horizontal="left" vertical="center"/>
    </xf>
  </cellXfs>
  <cellStyles count="3">
    <cellStyle name="Bad" xfId="2" builtinId="27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1"/>
  <sheetViews>
    <sheetView tabSelected="1" workbookViewId="0">
      <selection activeCell="F18" sqref="F18"/>
    </sheetView>
  </sheetViews>
  <sheetFormatPr baseColWidth="10" defaultColWidth="8.6640625" defaultRowHeight="13" x14ac:dyDescent="0.15"/>
  <cols>
    <col min="1" max="1" width="15" style="4" bestFit="1" customWidth="1"/>
    <col min="2" max="2" width="8.6640625" style="4"/>
    <col min="3" max="3" width="9.5" style="4" bestFit="1" customWidth="1"/>
    <col min="4" max="5" width="8.83203125" style="4" bestFit="1" customWidth="1"/>
    <col min="6" max="6" width="10" style="4" customWidth="1"/>
    <col min="7" max="7" width="9.5" style="4" bestFit="1" customWidth="1"/>
    <col min="8" max="8" width="8.83203125" style="4" bestFit="1" customWidth="1"/>
    <col min="9" max="9" width="9.5" style="4" bestFit="1" customWidth="1"/>
    <col min="10" max="14" width="8.83203125" style="4" bestFit="1" customWidth="1"/>
    <col min="15" max="16384" width="8.6640625" style="4"/>
  </cols>
  <sheetData>
    <row r="1" spans="1:14" ht="14" x14ac:dyDescent="0.15">
      <c r="A1" s="42" t="s">
        <v>28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</row>
    <row r="3" spans="1:14" x14ac:dyDescent="0.15">
      <c r="A3" s="1" t="s">
        <v>2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3"/>
      <c r="N3" s="3"/>
    </row>
    <row r="4" spans="1:14" ht="28" x14ac:dyDescent="0.15">
      <c r="A4" s="5" t="s">
        <v>0</v>
      </c>
      <c r="B4" s="5" t="s">
        <v>1</v>
      </c>
      <c r="C4" s="5" t="s">
        <v>2</v>
      </c>
      <c r="D4" s="6" t="s">
        <v>3</v>
      </c>
      <c r="E4" s="7" t="s">
        <v>4</v>
      </c>
      <c r="F4" s="5" t="s">
        <v>5</v>
      </c>
      <c r="G4" s="8" t="s">
        <v>6</v>
      </c>
      <c r="H4" s="8" t="s">
        <v>7</v>
      </c>
      <c r="I4" s="8" t="s">
        <v>8</v>
      </c>
      <c r="J4" s="9" t="s">
        <v>9</v>
      </c>
      <c r="K4" s="10" t="s">
        <v>10</v>
      </c>
      <c r="L4" s="8" t="s">
        <v>11</v>
      </c>
      <c r="M4" s="11" t="s">
        <v>12</v>
      </c>
      <c r="N4" s="11" t="s">
        <v>13</v>
      </c>
    </row>
    <row r="5" spans="1:14" x14ac:dyDescent="0.15">
      <c r="A5" s="12" t="s">
        <v>14</v>
      </c>
      <c r="B5" s="13"/>
      <c r="C5" s="13"/>
      <c r="D5" s="14"/>
      <c r="E5" s="15"/>
      <c r="F5" s="13"/>
      <c r="G5" s="13"/>
      <c r="H5" s="13"/>
      <c r="I5" s="13"/>
      <c r="J5" s="16"/>
      <c r="K5" s="17"/>
      <c r="L5" s="18"/>
      <c r="M5" s="13"/>
      <c r="N5" s="13"/>
    </row>
    <row r="6" spans="1:14" x14ac:dyDescent="0.15">
      <c r="A6" s="19" t="s">
        <v>15</v>
      </c>
      <c r="B6" s="18" t="s">
        <v>16</v>
      </c>
      <c r="C6" s="20">
        <v>112000000</v>
      </c>
      <c r="D6" s="21">
        <v>8020</v>
      </c>
      <c r="E6" s="22">
        <v>12175</v>
      </c>
      <c r="F6" s="23">
        <f>(250/1000)*C6</f>
        <v>28000000</v>
      </c>
      <c r="G6" s="23">
        <f>F6*(200/500)</f>
        <v>11200000</v>
      </c>
      <c r="H6" s="23">
        <f>(G6*0.000000075)</f>
        <v>0.84</v>
      </c>
      <c r="I6" s="23">
        <f>(D6/H6)</f>
        <v>9547.6190476190477</v>
      </c>
      <c r="J6" s="24">
        <f>I6-$I$9</f>
        <v>4632.1428571428569</v>
      </c>
      <c r="K6" s="25">
        <f t="shared" ref="K6:K9" si="0">(E6/100)</f>
        <v>121.75</v>
      </c>
      <c r="L6" s="26">
        <f>(J6/K6)</f>
        <v>38.046347902610734</v>
      </c>
      <c r="M6" s="27">
        <f>AVERAGE(L6:L7)</f>
        <v>34.829654181689293</v>
      </c>
      <c r="N6" s="26">
        <f>STDEV(L6:L7)/SQRT(2)</f>
        <v>3.216693720921441</v>
      </c>
    </row>
    <row r="7" spans="1:14" x14ac:dyDescent="0.15">
      <c r="A7" s="19"/>
      <c r="B7" s="18"/>
      <c r="C7" s="20">
        <v>112000000</v>
      </c>
      <c r="D7" s="21">
        <v>7835</v>
      </c>
      <c r="E7" s="22">
        <v>13956</v>
      </c>
      <c r="F7" s="23">
        <f>(250/1000)*C7</f>
        <v>28000000</v>
      </c>
      <c r="G7" s="23">
        <f t="shared" ref="G7:G9" si="1">F7*(200/500)</f>
        <v>11200000</v>
      </c>
      <c r="H7" s="23">
        <f t="shared" ref="H7:H9" si="2">(G7*0.000000075)</f>
        <v>0.84</v>
      </c>
      <c r="I7" s="23">
        <f>(D7/H7)</f>
        <v>9327.3809523809523</v>
      </c>
      <c r="J7" s="24">
        <f>I7-$I$9</f>
        <v>4411.9047619047615</v>
      </c>
      <c r="K7" s="25">
        <f t="shared" si="0"/>
        <v>139.56</v>
      </c>
      <c r="L7" s="26">
        <f>(J7/K7)</f>
        <v>31.612960460767852</v>
      </c>
      <c r="M7" s="26"/>
      <c r="N7" s="26"/>
    </row>
    <row r="8" spans="1:14" x14ac:dyDescent="0.15">
      <c r="A8" s="28" t="s">
        <v>17</v>
      </c>
      <c r="B8" s="28" t="s">
        <v>17</v>
      </c>
      <c r="C8" s="20">
        <v>112000000</v>
      </c>
      <c r="D8" s="29">
        <v>4475</v>
      </c>
      <c r="E8" s="30">
        <v>51534</v>
      </c>
      <c r="F8" s="23">
        <f>(250/1000)*C8</f>
        <v>28000000</v>
      </c>
      <c r="G8" s="23">
        <f t="shared" si="1"/>
        <v>11200000</v>
      </c>
      <c r="H8" s="31">
        <f t="shared" si="2"/>
        <v>0.84</v>
      </c>
      <c r="I8" s="31">
        <f>(D8/H8)</f>
        <v>5327.3809523809523</v>
      </c>
      <c r="J8" s="24">
        <f>I8-$I$9</f>
        <v>411.90476190476147</v>
      </c>
      <c r="K8" s="25">
        <f t="shared" si="0"/>
        <v>515.34</v>
      </c>
      <c r="L8" s="26"/>
      <c r="M8" s="26"/>
      <c r="N8" s="26"/>
    </row>
    <row r="9" spans="1:14" x14ac:dyDescent="0.15">
      <c r="A9" s="28"/>
      <c r="B9" s="28"/>
      <c r="C9" s="20">
        <v>112000000</v>
      </c>
      <c r="D9" s="29">
        <v>4129</v>
      </c>
      <c r="E9" s="30">
        <v>50989</v>
      </c>
      <c r="F9" s="23">
        <f>(250/1000)*C9</f>
        <v>28000000</v>
      </c>
      <c r="G9" s="23">
        <f t="shared" si="1"/>
        <v>11200000</v>
      </c>
      <c r="H9" s="31">
        <f t="shared" si="2"/>
        <v>0.84</v>
      </c>
      <c r="I9" s="31">
        <f>(D9/H9)</f>
        <v>4915.4761904761908</v>
      </c>
      <c r="J9" s="24">
        <f>I9-$I$9</f>
        <v>0</v>
      </c>
      <c r="K9" s="25">
        <f t="shared" si="0"/>
        <v>509.89</v>
      </c>
      <c r="L9" s="26"/>
      <c r="M9" s="26"/>
      <c r="N9" s="26"/>
    </row>
    <row r="10" spans="1:14" x14ac:dyDescent="0.15">
      <c r="A10" s="32"/>
      <c r="B10" s="32"/>
      <c r="C10" s="32"/>
      <c r="D10" s="32"/>
      <c r="E10" s="32"/>
      <c r="F10" s="32"/>
      <c r="G10" s="32"/>
      <c r="H10" s="32"/>
      <c r="I10" s="33">
        <f>AVERAGE(I8:I9)</f>
        <v>5121.4285714285716</v>
      </c>
      <c r="J10" s="32"/>
      <c r="K10" s="2"/>
      <c r="L10" s="2"/>
      <c r="M10" s="3"/>
      <c r="N10" s="3"/>
    </row>
    <row r="11" spans="1:14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3"/>
      <c r="N11" s="3"/>
    </row>
    <row r="12" spans="1:14" x14ac:dyDescent="0.15">
      <c r="A12" s="12" t="s">
        <v>18</v>
      </c>
      <c r="B12" s="13"/>
      <c r="C12" s="13"/>
      <c r="D12" s="14"/>
      <c r="E12" s="15"/>
      <c r="F12" s="13"/>
      <c r="G12" s="13"/>
      <c r="H12" s="13"/>
      <c r="I12" s="13"/>
      <c r="J12" s="34"/>
      <c r="K12" s="35"/>
      <c r="L12" s="18"/>
      <c r="M12" s="13"/>
      <c r="N12" s="13"/>
    </row>
    <row r="13" spans="1:14" x14ac:dyDescent="0.15">
      <c r="A13" s="19" t="s">
        <v>15</v>
      </c>
      <c r="B13" s="18" t="s">
        <v>16</v>
      </c>
      <c r="C13" s="20">
        <v>112000000</v>
      </c>
      <c r="D13" s="21">
        <v>18016</v>
      </c>
      <c r="E13" s="22">
        <v>937</v>
      </c>
      <c r="F13" s="23">
        <f>(250/1000)*C13</f>
        <v>28000000</v>
      </c>
      <c r="G13" s="23">
        <f>F13*(200/500)</f>
        <v>11200000</v>
      </c>
      <c r="H13" s="23">
        <f>(G13*0.000000075)</f>
        <v>0.84</v>
      </c>
      <c r="I13" s="23">
        <f>(D13/H13)</f>
        <v>21447.61904761905</v>
      </c>
      <c r="J13" s="24">
        <f>I13-I17</f>
        <v>18983.333333333336</v>
      </c>
      <c r="K13" s="25">
        <f t="shared" ref="K13:K16" si="3">(E13/100)</f>
        <v>9.3699999999999992</v>
      </c>
      <c r="L13" s="26">
        <f>(J13/K13)</f>
        <v>2025.9694059053722</v>
      </c>
      <c r="M13" s="27">
        <f>AVERAGE(L13:L14)</f>
        <v>2013.6842855745797</v>
      </c>
      <c r="N13" s="26">
        <f>STDEV(L13:L14)/SQRT(2)</f>
        <v>12.28512033079255</v>
      </c>
    </row>
    <row r="14" spans="1:14" x14ac:dyDescent="0.15">
      <c r="A14" s="19"/>
      <c r="B14" s="18"/>
      <c r="C14" s="20">
        <v>112000000</v>
      </c>
      <c r="D14" s="21">
        <v>18949</v>
      </c>
      <c r="E14" s="22">
        <v>1004</v>
      </c>
      <c r="F14" s="23">
        <f>(250/1000)*C14</f>
        <v>28000000</v>
      </c>
      <c r="G14" s="23">
        <f t="shared" ref="G14:G16" si="4">F14*(200/500)</f>
        <v>11200000</v>
      </c>
      <c r="H14" s="23">
        <f t="shared" ref="H14:H16" si="5">(G14*0.000000075)</f>
        <v>0.84</v>
      </c>
      <c r="I14" s="23">
        <f>(D14/H14)</f>
        <v>22558.333333333336</v>
      </c>
      <c r="J14" s="24">
        <f>I14-I17</f>
        <v>20094.047619047622</v>
      </c>
      <c r="K14" s="25">
        <f t="shared" si="3"/>
        <v>10.039999999999999</v>
      </c>
      <c r="L14" s="26">
        <f>(J14/K14)</f>
        <v>2001.3991652437871</v>
      </c>
      <c r="M14" s="26"/>
      <c r="N14" s="26"/>
    </row>
    <row r="15" spans="1:14" x14ac:dyDescent="0.15">
      <c r="A15" s="28" t="s">
        <v>17</v>
      </c>
      <c r="B15" s="28" t="s">
        <v>17</v>
      </c>
      <c r="C15" s="20">
        <v>112000000</v>
      </c>
      <c r="D15" s="29">
        <v>2135</v>
      </c>
      <c r="E15" s="30">
        <v>3160</v>
      </c>
      <c r="F15" s="23">
        <f>(250/1000)*C15</f>
        <v>28000000</v>
      </c>
      <c r="G15" s="23">
        <f t="shared" si="4"/>
        <v>11200000</v>
      </c>
      <c r="H15" s="31">
        <f t="shared" si="5"/>
        <v>0.84</v>
      </c>
      <c r="I15" s="31">
        <f>(D15/H15)</f>
        <v>2541.666666666667</v>
      </c>
      <c r="J15" s="24">
        <f>I15-I17</f>
        <v>77.380952380952294</v>
      </c>
      <c r="K15" s="25">
        <f t="shared" si="3"/>
        <v>31.6</v>
      </c>
      <c r="L15" s="26"/>
      <c r="M15" s="26"/>
      <c r="N15" s="26"/>
    </row>
    <row r="16" spans="1:14" x14ac:dyDescent="0.15">
      <c r="A16" s="28"/>
      <c r="B16" s="28"/>
      <c r="C16" s="20">
        <v>112000000</v>
      </c>
      <c r="D16" s="29">
        <v>2005</v>
      </c>
      <c r="E16" s="30">
        <v>2959</v>
      </c>
      <c r="F16" s="23">
        <f>(250/1000)*C16</f>
        <v>28000000</v>
      </c>
      <c r="G16" s="23">
        <f t="shared" si="4"/>
        <v>11200000</v>
      </c>
      <c r="H16" s="31">
        <f t="shared" si="5"/>
        <v>0.84</v>
      </c>
      <c r="I16" s="31">
        <f>(D16/H16)</f>
        <v>2386.9047619047619</v>
      </c>
      <c r="J16" s="24">
        <f>I16-I17</f>
        <v>-77.380952380952749</v>
      </c>
      <c r="K16" s="25">
        <f t="shared" si="3"/>
        <v>29.59</v>
      </c>
      <c r="L16" s="26"/>
      <c r="M16" s="26"/>
      <c r="N16" s="26"/>
    </row>
    <row r="17" spans="1:14" x14ac:dyDescent="0.15">
      <c r="A17" s="32"/>
      <c r="B17" s="32"/>
      <c r="C17" s="32"/>
      <c r="D17" s="32"/>
      <c r="E17" s="32"/>
      <c r="F17" s="32"/>
      <c r="G17" s="32"/>
      <c r="H17" s="32"/>
      <c r="I17" s="33">
        <f>AVERAGE(I15:I16)</f>
        <v>2464.2857142857147</v>
      </c>
      <c r="J17" s="32"/>
      <c r="K17" s="2"/>
      <c r="L17" s="2"/>
      <c r="M17" s="3"/>
      <c r="N17" s="3"/>
    </row>
    <row r="21" spans="1:14" x14ac:dyDescent="0.15">
      <c r="A21" s="1" t="s">
        <v>24</v>
      </c>
      <c r="B21" s="36"/>
      <c r="C21" s="2"/>
      <c r="D21" s="2"/>
      <c r="E21" s="2"/>
      <c r="F21" s="2"/>
      <c r="G21" s="2"/>
      <c r="H21" s="2"/>
      <c r="I21" s="2"/>
      <c r="J21" s="2"/>
      <c r="K21" s="2"/>
      <c r="L21" s="2"/>
      <c r="M21" s="3"/>
      <c r="N21" s="3"/>
    </row>
    <row r="22" spans="1:14" ht="28" x14ac:dyDescent="0.15">
      <c r="A22" s="5" t="s">
        <v>0</v>
      </c>
      <c r="B22" s="5" t="s">
        <v>1</v>
      </c>
      <c r="C22" s="5" t="s">
        <v>2</v>
      </c>
      <c r="D22" s="6" t="s">
        <v>3</v>
      </c>
      <c r="E22" s="7" t="s">
        <v>4</v>
      </c>
      <c r="F22" s="5" t="s">
        <v>5</v>
      </c>
      <c r="G22" s="8" t="s">
        <v>6</v>
      </c>
      <c r="H22" s="8" t="s">
        <v>7</v>
      </c>
      <c r="I22" s="8" t="s">
        <v>8</v>
      </c>
      <c r="J22" s="9" t="s">
        <v>9</v>
      </c>
      <c r="K22" s="10" t="s">
        <v>10</v>
      </c>
      <c r="L22" s="8" t="s">
        <v>11</v>
      </c>
      <c r="M22" s="11" t="s">
        <v>12</v>
      </c>
      <c r="N22" s="11" t="s">
        <v>13</v>
      </c>
    </row>
    <row r="23" spans="1:14" x14ac:dyDescent="0.15">
      <c r="A23" s="12" t="s">
        <v>14</v>
      </c>
      <c r="B23" s="13"/>
      <c r="C23" s="13"/>
      <c r="D23" s="14"/>
      <c r="E23" s="15"/>
      <c r="F23" s="13"/>
      <c r="G23" s="13"/>
      <c r="H23" s="13"/>
      <c r="I23" s="13"/>
      <c r="J23" s="16"/>
      <c r="K23" s="17"/>
      <c r="L23" s="18"/>
      <c r="M23" s="13"/>
      <c r="N23" s="13"/>
    </row>
    <row r="24" spans="1:14" x14ac:dyDescent="0.15">
      <c r="A24" s="19" t="s">
        <v>15</v>
      </c>
      <c r="B24" s="18" t="s">
        <v>16</v>
      </c>
      <c r="C24" s="20">
        <v>112000000</v>
      </c>
      <c r="D24" s="29">
        <v>10788</v>
      </c>
      <c r="E24" s="30">
        <v>4102</v>
      </c>
      <c r="F24" s="23">
        <f>(250/1000)*C24</f>
        <v>28000000</v>
      </c>
      <c r="G24" s="23">
        <f>F24*(200/500)</f>
        <v>11200000</v>
      </c>
      <c r="H24" s="23">
        <f>(G24*0.000000075)</f>
        <v>0.84</v>
      </c>
      <c r="I24" s="23">
        <f>(D24/H24)</f>
        <v>12842.857142857143</v>
      </c>
      <c r="J24" s="24">
        <f>I24-$I$10</f>
        <v>7721.4285714285716</v>
      </c>
      <c r="K24" s="25">
        <f t="shared" ref="K24:K27" si="6">(E24/100)</f>
        <v>41.02</v>
      </c>
      <c r="L24" s="26">
        <f>(J24/K24)</f>
        <v>188.23570383784912</v>
      </c>
      <c r="M24" s="37">
        <f>AVERAGE(L24:L25)</f>
        <v>198.45449831164569</v>
      </c>
      <c r="N24" s="26">
        <f>STDEV(L24:L25)/SQRT(2)</f>
        <v>10.218794473796592</v>
      </c>
    </row>
    <row r="25" spans="1:14" x14ac:dyDescent="0.15">
      <c r="A25" s="19"/>
      <c r="B25" s="18"/>
      <c r="C25" s="20">
        <v>112000000</v>
      </c>
      <c r="D25" s="29">
        <v>11054</v>
      </c>
      <c r="E25" s="30">
        <v>3852</v>
      </c>
      <c r="F25" s="23">
        <f>(250/1000)*C25</f>
        <v>28000000</v>
      </c>
      <c r="G25" s="23">
        <f t="shared" ref="G25:G27" si="7">F25*(200/500)</f>
        <v>11200000</v>
      </c>
      <c r="H25" s="23">
        <f t="shared" ref="H25:H27" si="8">(G25*0.000000075)</f>
        <v>0.84</v>
      </c>
      <c r="I25" s="23">
        <f>(D25/H25)</f>
        <v>13159.523809523809</v>
      </c>
      <c r="J25" s="24">
        <f>I25-$I$10</f>
        <v>8038.0952380952376</v>
      </c>
      <c r="K25" s="25">
        <f t="shared" si="6"/>
        <v>38.520000000000003</v>
      </c>
      <c r="L25" s="26">
        <f>(J25/K25)</f>
        <v>208.6732927854423</v>
      </c>
      <c r="M25" s="26"/>
      <c r="N25" s="26"/>
    </row>
    <row r="26" spans="1:14" x14ac:dyDescent="0.15">
      <c r="A26" s="28" t="s">
        <v>17</v>
      </c>
      <c r="B26" s="28" t="s">
        <v>17</v>
      </c>
      <c r="C26" s="20">
        <v>112000000</v>
      </c>
      <c r="D26" s="29">
        <v>11097</v>
      </c>
      <c r="E26" s="30">
        <v>53488</v>
      </c>
      <c r="F26" s="23">
        <f>(250/1000)*C26</f>
        <v>28000000</v>
      </c>
      <c r="G26" s="23">
        <f t="shared" si="7"/>
        <v>11200000</v>
      </c>
      <c r="H26" s="31">
        <f t="shared" si="8"/>
        <v>0.84</v>
      </c>
      <c r="I26" s="31">
        <f>(D26/H26)</f>
        <v>13210.714285714286</v>
      </c>
      <c r="J26" s="24">
        <f>I26-$I$10</f>
        <v>8089.2857142857147</v>
      </c>
      <c r="K26" s="25">
        <f t="shared" si="6"/>
        <v>534.88</v>
      </c>
      <c r="L26" s="26"/>
      <c r="M26" s="26"/>
      <c r="N26" s="26"/>
    </row>
    <row r="27" spans="1:14" x14ac:dyDescent="0.15">
      <c r="A27" s="28"/>
      <c r="B27" s="28"/>
      <c r="C27" s="20">
        <v>112000000</v>
      </c>
      <c r="D27" s="29">
        <v>9747</v>
      </c>
      <c r="E27" s="30">
        <v>52131</v>
      </c>
      <c r="F27" s="23">
        <f>(250/1000)*C27</f>
        <v>28000000</v>
      </c>
      <c r="G27" s="23">
        <f t="shared" si="7"/>
        <v>11200000</v>
      </c>
      <c r="H27" s="31">
        <f t="shared" si="8"/>
        <v>0.84</v>
      </c>
      <c r="I27" s="31">
        <f>(D27/H27)</f>
        <v>11603.571428571429</v>
      </c>
      <c r="J27" s="24">
        <f>I27-$I$10</f>
        <v>6482.1428571428578</v>
      </c>
      <c r="K27" s="25">
        <f t="shared" si="6"/>
        <v>521.30999999999995</v>
      </c>
      <c r="L27" s="26"/>
      <c r="M27" s="26"/>
      <c r="N27" s="26"/>
    </row>
    <row r="28" spans="1:14" x14ac:dyDescent="0.15">
      <c r="A28" s="32"/>
      <c r="B28" s="32"/>
      <c r="C28" s="32"/>
      <c r="D28" s="32"/>
      <c r="E28" s="32"/>
      <c r="F28" s="32"/>
      <c r="G28" s="32"/>
      <c r="H28" s="32"/>
      <c r="I28" s="33">
        <f>AVERAGE(I26:I27)</f>
        <v>12407.142857142859</v>
      </c>
      <c r="J28" s="32"/>
      <c r="K28" s="2"/>
      <c r="L28" s="2"/>
      <c r="M28" s="3"/>
      <c r="N28" s="3"/>
    </row>
    <row r="29" spans="1:14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3"/>
      <c r="N29" s="3"/>
    </row>
    <row r="30" spans="1:14" x14ac:dyDescent="0.15">
      <c r="A30" s="12" t="s">
        <v>18</v>
      </c>
      <c r="B30" s="13"/>
      <c r="C30" s="13"/>
      <c r="D30" s="14"/>
      <c r="E30" s="15"/>
      <c r="F30" s="13"/>
      <c r="G30" s="13"/>
      <c r="H30" s="13"/>
      <c r="I30" s="13"/>
      <c r="J30" s="34"/>
      <c r="K30" s="35"/>
      <c r="L30" s="18"/>
      <c r="M30" s="13"/>
      <c r="N30" s="13"/>
    </row>
    <row r="31" spans="1:14" x14ac:dyDescent="0.15">
      <c r="A31" s="19" t="s">
        <v>15</v>
      </c>
      <c r="B31" s="18" t="s">
        <v>16</v>
      </c>
      <c r="C31" s="20">
        <v>112000000</v>
      </c>
      <c r="D31" s="21">
        <v>28970</v>
      </c>
      <c r="E31" s="22">
        <v>1715</v>
      </c>
      <c r="F31" s="23">
        <f>(250/1000)*C31</f>
        <v>28000000</v>
      </c>
      <c r="G31" s="23">
        <f>F31*(200/500)</f>
        <v>11200000</v>
      </c>
      <c r="H31" s="23">
        <f>(G31*0.000000075)</f>
        <v>0.84</v>
      </c>
      <c r="I31" s="23">
        <f>(D31/H31)</f>
        <v>34488.095238095237</v>
      </c>
      <c r="J31" s="24">
        <f>I31-I35</f>
        <v>32023.809523809523</v>
      </c>
      <c r="K31" s="25">
        <f t="shared" ref="K31:K34" si="9">(E31/100)</f>
        <v>17.149999999999999</v>
      </c>
      <c r="L31" s="26">
        <f>(J31/K31)</f>
        <v>1867.2775232541997</v>
      </c>
      <c r="M31" s="27">
        <f>AVERAGE(L31:L32)</f>
        <v>1862.2649562107413</v>
      </c>
      <c r="N31" s="26">
        <f>STDEV(L31:L32)/SQRT(2)</f>
        <v>5.0125670434583753</v>
      </c>
    </row>
    <row r="32" spans="1:14" x14ac:dyDescent="0.15">
      <c r="A32" s="19"/>
      <c r="B32" s="18"/>
      <c r="C32" s="20">
        <v>112000000</v>
      </c>
      <c r="D32" s="21">
        <v>29200</v>
      </c>
      <c r="E32" s="22">
        <v>1739</v>
      </c>
      <c r="F32" s="23">
        <f>(250/1000)*C32</f>
        <v>28000000</v>
      </c>
      <c r="G32" s="23">
        <f t="shared" ref="G32:G34" si="10">F32*(200/500)</f>
        <v>11200000</v>
      </c>
      <c r="H32" s="23">
        <f t="shared" ref="H32:H34" si="11">(G32*0.000000075)</f>
        <v>0.84</v>
      </c>
      <c r="I32" s="23">
        <f>(D32/H32)</f>
        <v>34761.904761904763</v>
      </c>
      <c r="J32" s="24">
        <f>I32-I35</f>
        <v>32297.61904761905</v>
      </c>
      <c r="K32" s="25">
        <f t="shared" si="9"/>
        <v>17.39</v>
      </c>
      <c r="L32" s="26">
        <f>(J32/K32)</f>
        <v>1857.2523891672829</v>
      </c>
      <c r="M32" s="26"/>
      <c r="N32" s="26"/>
    </row>
    <row r="33" spans="1:14" x14ac:dyDescent="0.15">
      <c r="A33" s="28" t="s">
        <v>17</v>
      </c>
      <c r="B33" s="28" t="s">
        <v>17</v>
      </c>
      <c r="C33" s="20">
        <v>112000000</v>
      </c>
      <c r="D33" s="29">
        <v>2135</v>
      </c>
      <c r="E33" s="30">
        <v>3160</v>
      </c>
      <c r="F33" s="23">
        <f>(250/1000)*C33</f>
        <v>28000000</v>
      </c>
      <c r="G33" s="23">
        <f t="shared" si="10"/>
        <v>11200000</v>
      </c>
      <c r="H33" s="31">
        <f t="shared" si="11"/>
        <v>0.84</v>
      </c>
      <c r="I33" s="31">
        <f>(D33/H33)</f>
        <v>2541.666666666667</v>
      </c>
      <c r="J33" s="24">
        <f>I33-I35</f>
        <v>77.380952380952294</v>
      </c>
      <c r="K33" s="25">
        <f t="shared" si="9"/>
        <v>31.6</v>
      </c>
      <c r="L33" s="26"/>
      <c r="M33" s="26"/>
      <c r="N33" s="26"/>
    </row>
    <row r="34" spans="1:14" x14ac:dyDescent="0.15">
      <c r="A34" s="28"/>
      <c r="B34" s="28"/>
      <c r="C34" s="20">
        <v>112000000</v>
      </c>
      <c r="D34" s="29">
        <v>2005</v>
      </c>
      <c r="E34" s="30">
        <v>2959</v>
      </c>
      <c r="F34" s="23">
        <f>(250/1000)*C34</f>
        <v>28000000</v>
      </c>
      <c r="G34" s="23">
        <f t="shared" si="10"/>
        <v>11200000</v>
      </c>
      <c r="H34" s="31">
        <f t="shared" si="11"/>
        <v>0.84</v>
      </c>
      <c r="I34" s="31">
        <f>(D34/H34)</f>
        <v>2386.9047619047619</v>
      </c>
      <c r="J34" s="24">
        <f>I34-I35</f>
        <v>-77.380952380952749</v>
      </c>
      <c r="K34" s="25">
        <f t="shared" si="9"/>
        <v>29.59</v>
      </c>
      <c r="L34" s="26"/>
      <c r="M34" s="26"/>
      <c r="N34" s="26"/>
    </row>
    <row r="35" spans="1:14" x14ac:dyDescent="0.15">
      <c r="A35" s="32"/>
      <c r="B35" s="32"/>
      <c r="C35" s="32"/>
      <c r="D35" s="32"/>
      <c r="E35" s="32"/>
      <c r="F35" s="32"/>
      <c r="G35" s="32"/>
      <c r="H35" s="32"/>
      <c r="I35" s="33">
        <f>AVERAGE(I33:I34)</f>
        <v>2464.2857142857147</v>
      </c>
      <c r="J35" s="32"/>
      <c r="K35" s="2"/>
      <c r="L35" s="2"/>
      <c r="M35" s="3"/>
      <c r="N35" s="3"/>
    </row>
    <row r="39" spans="1:14" x14ac:dyDescent="0.15">
      <c r="A39" s="1" t="s">
        <v>25</v>
      </c>
      <c r="B39" s="36"/>
      <c r="C39" s="2"/>
      <c r="D39" s="2"/>
      <c r="E39" s="2"/>
      <c r="F39" s="2"/>
      <c r="G39" s="2"/>
      <c r="H39" s="2"/>
      <c r="I39" s="2"/>
      <c r="J39" s="2"/>
      <c r="K39" s="2"/>
      <c r="L39" s="2"/>
      <c r="M39" s="3"/>
      <c r="N39" s="3"/>
    </row>
    <row r="40" spans="1:14" ht="28" x14ac:dyDescent="0.15">
      <c r="A40" s="5" t="s">
        <v>0</v>
      </c>
      <c r="B40" s="5" t="s">
        <v>1</v>
      </c>
      <c r="C40" s="5" t="s">
        <v>2</v>
      </c>
      <c r="D40" s="6" t="s">
        <v>3</v>
      </c>
      <c r="E40" s="7" t="s">
        <v>4</v>
      </c>
      <c r="F40" s="5" t="s">
        <v>5</v>
      </c>
      <c r="G40" s="8" t="s">
        <v>6</v>
      </c>
      <c r="H40" s="8" t="s">
        <v>7</v>
      </c>
      <c r="I40" s="8" t="s">
        <v>8</v>
      </c>
      <c r="J40" s="9" t="s">
        <v>9</v>
      </c>
      <c r="K40" s="10" t="s">
        <v>10</v>
      </c>
      <c r="L40" s="8" t="s">
        <v>11</v>
      </c>
      <c r="M40" s="11" t="s">
        <v>12</v>
      </c>
      <c r="N40" s="11" t="s">
        <v>13</v>
      </c>
    </row>
    <row r="41" spans="1:14" x14ac:dyDescent="0.15">
      <c r="A41" s="12" t="s">
        <v>14</v>
      </c>
      <c r="B41" s="13"/>
      <c r="C41" s="13"/>
      <c r="D41" s="14"/>
      <c r="E41" s="15"/>
      <c r="F41" s="13"/>
      <c r="G41" s="13"/>
      <c r="H41" s="13"/>
      <c r="I41" s="13"/>
      <c r="J41" s="16"/>
      <c r="K41" s="17"/>
      <c r="L41" s="18"/>
      <c r="M41" s="13"/>
      <c r="N41" s="13"/>
    </row>
    <row r="42" spans="1:14" x14ac:dyDescent="0.15">
      <c r="A42" s="19" t="s">
        <v>15</v>
      </c>
      <c r="B42" s="18" t="s">
        <v>16</v>
      </c>
      <c r="C42" s="20">
        <v>112000000</v>
      </c>
      <c r="D42" s="21">
        <v>7312</v>
      </c>
      <c r="E42" s="22">
        <v>14538</v>
      </c>
      <c r="F42" s="23">
        <f>(250/1000)*C42</f>
        <v>28000000</v>
      </c>
      <c r="G42" s="23">
        <f>F42*(200/500)</f>
        <v>11200000</v>
      </c>
      <c r="H42" s="23">
        <f>(G42*0.000000075)</f>
        <v>0.84</v>
      </c>
      <c r="I42" s="23">
        <f>(D42/H42)</f>
        <v>8704.7619047619046</v>
      </c>
      <c r="J42" s="24">
        <f>I42-$I$10</f>
        <v>3583.333333333333</v>
      </c>
      <c r="K42" s="25">
        <f t="shared" ref="K42:K45" si="12">(E42/100)</f>
        <v>145.38</v>
      </c>
      <c r="L42" s="26">
        <f>(J42/K42)</f>
        <v>24.648048791672398</v>
      </c>
      <c r="M42" s="37">
        <f>AVERAGE(L42:L43)</f>
        <v>24.263454617814901</v>
      </c>
      <c r="N42" s="26">
        <f>STDEV(L42:L43)/SQRT(2)</f>
        <v>0.38459417385749894</v>
      </c>
    </row>
    <row r="43" spans="1:14" x14ac:dyDescent="0.15">
      <c r="A43" s="19"/>
      <c r="B43" s="18"/>
      <c r="C43" s="20">
        <v>112000000</v>
      </c>
      <c r="D43" s="21">
        <v>7126</v>
      </c>
      <c r="E43" s="22">
        <v>14079</v>
      </c>
      <c r="F43" s="23">
        <f>(250/1000)*C43</f>
        <v>28000000</v>
      </c>
      <c r="G43" s="23">
        <f t="shared" ref="G43:G45" si="13">F43*(200/500)</f>
        <v>11200000</v>
      </c>
      <c r="H43" s="23">
        <f t="shared" ref="H43:H45" si="14">(G43*0.000000075)</f>
        <v>0.84</v>
      </c>
      <c r="I43" s="23">
        <f>(D43/H43)</f>
        <v>8483.3333333333339</v>
      </c>
      <c r="J43" s="24">
        <f>I43-$I$10</f>
        <v>3361.9047619047624</v>
      </c>
      <c r="K43" s="25">
        <f t="shared" si="12"/>
        <v>140.79</v>
      </c>
      <c r="L43" s="26">
        <f>(J43/K43)</f>
        <v>23.8788604439574</v>
      </c>
      <c r="M43" s="26"/>
      <c r="N43" s="26"/>
    </row>
    <row r="44" spans="1:14" x14ac:dyDescent="0.15">
      <c r="A44" s="28" t="s">
        <v>17</v>
      </c>
      <c r="B44" s="28" t="s">
        <v>17</v>
      </c>
      <c r="C44" s="20">
        <v>112000000</v>
      </c>
      <c r="D44" s="29">
        <v>4298</v>
      </c>
      <c r="E44" s="30">
        <v>48394</v>
      </c>
      <c r="F44" s="23">
        <f>(250/1000)*C44</f>
        <v>28000000</v>
      </c>
      <c r="G44" s="23">
        <f t="shared" si="13"/>
        <v>11200000</v>
      </c>
      <c r="H44" s="31">
        <f t="shared" si="14"/>
        <v>0.84</v>
      </c>
      <c r="I44" s="31">
        <f>(D44/H44)</f>
        <v>5116.666666666667</v>
      </c>
      <c r="J44" s="24">
        <f>I44-$I$10</f>
        <v>-4.7619047619045887</v>
      </c>
      <c r="K44" s="25">
        <f t="shared" si="12"/>
        <v>483.94</v>
      </c>
      <c r="L44" s="26"/>
      <c r="M44" s="26"/>
      <c r="N44" s="26"/>
    </row>
    <row r="45" spans="1:14" x14ac:dyDescent="0.15">
      <c r="A45" s="28"/>
      <c r="B45" s="28"/>
      <c r="C45" s="20">
        <v>112000000</v>
      </c>
      <c r="D45" s="29">
        <v>4042</v>
      </c>
      <c r="E45" s="30">
        <v>54905</v>
      </c>
      <c r="F45" s="23">
        <f>(250/1000)*C45</f>
        <v>28000000</v>
      </c>
      <c r="G45" s="23">
        <f t="shared" si="13"/>
        <v>11200000</v>
      </c>
      <c r="H45" s="31">
        <f t="shared" si="14"/>
        <v>0.84</v>
      </c>
      <c r="I45" s="31">
        <f>(D45/H45)</f>
        <v>4811.9047619047624</v>
      </c>
      <c r="J45" s="24">
        <f>I45-$I$10</f>
        <v>-309.52380952380918</v>
      </c>
      <c r="K45" s="25">
        <f t="shared" si="12"/>
        <v>549.04999999999995</v>
      </c>
      <c r="L45" s="26"/>
      <c r="M45" s="26"/>
      <c r="N45" s="26"/>
    </row>
    <row r="46" spans="1:14" x14ac:dyDescent="0.15">
      <c r="A46" s="32"/>
      <c r="B46" s="32"/>
      <c r="C46" s="32"/>
      <c r="D46" s="32"/>
      <c r="E46" s="32"/>
      <c r="F46" s="32"/>
      <c r="G46" s="32"/>
      <c r="H46" s="32"/>
      <c r="I46" s="33">
        <f>AVERAGE(I44:I45)</f>
        <v>4964.2857142857147</v>
      </c>
      <c r="J46" s="32"/>
      <c r="K46" s="2"/>
      <c r="L46" s="2"/>
      <c r="M46" s="3"/>
      <c r="N46" s="3"/>
    </row>
    <row r="47" spans="1:14" x14ac:dyDescent="0.1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3"/>
      <c r="N47" s="3"/>
    </row>
    <row r="48" spans="1:14" x14ac:dyDescent="0.15">
      <c r="A48" s="12" t="s">
        <v>18</v>
      </c>
      <c r="B48" s="13"/>
      <c r="C48" s="13"/>
      <c r="D48" s="14"/>
      <c r="E48" s="15"/>
      <c r="F48" s="13"/>
      <c r="G48" s="13"/>
      <c r="H48" s="13"/>
      <c r="I48" s="13"/>
      <c r="J48" s="34"/>
      <c r="K48" s="35"/>
      <c r="L48" s="18"/>
      <c r="M48" s="13"/>
      <c r="N48" s="13"/>
    </row>
    <row r="49" spans="1:14" x14ac:dyDescent="0.15">
      <c r="A49" s="19" t="s">
        <v>15</v>
      </c>
      <c r="B49" s="18" t="s">
        <v>16</v>
      </c>
      <c r="C49" s="20">
        <v>112000000</v>
      </c>
      <c r="D49" s="21">
        <v>29108</v>
      </c>
      <c r="E49" s="22">
        <v>1792</v>
      </c>
      <c r="F49" s="23">
        <f>(250/1000)*C49</f>
        <v>28000000</v>
      </c>
      <c r="G49" s="23">
        <f>F49*(200/500)</f>
        <v>11200000</v>
      </c>
      <c r="H49" s="23">
        <f>(G49*0.000000075)</f>
        <v>0.84</v>
      </c>
      <c r="I49" s="23">
        <f>(D49/H49)</f>
        <v>34652.380952380954</v>
      </c>
      <c r="J49" s="24">
        <f>I49-I53</f>
        <v>31736.309523809527</v>
      </c>
      <c r="K49" s="25">
        <f t="shared" ref="K49:K52" si="15">(E49/100)</f>
        <v>17.920000000000002</v>
      </c>
      <c r="L49" s="26">
        <f>(J49/K49)</f>
        <v>1770.9994153911564</v>
      </c>
      <c r="M49" s="27">
        <f>AVERAGE(L49:L50)</f>
        <v>1921.5483193811328</v>
      </c>
      <c r="N49" s="26">
        <f>STDEV(L49:L50)/SQRT(2)</f>
        <v>150.54890398997631</v>
      </c>
    </row>
    <row r="50" spans="1:14" x14ac:dyDescent="0.15">
      <c r="A50" s="19"/>
      <c r="B50" s="18"/>
      <c r="C50" s="20">
        <v>112000000</v>
      </c>
      <c r="D50" s="21">
        <v>32509</v>
      </c>
      <c r="E50" s="22">
        <v>1727</v>
      </c>
      <c r="F50" s="23">
        <f>(250/1000)*C50</f>
        <v>28000000</v>
      </c>
      <c r="G50" s="23">
        <f t="shared" ref="G50:G52" si="16">F50*(200/500)</f>
        <v>11200000</v>
      </c>
      <c r="H50" s="23">
        <f t="shared" ref="H50:H52" si="17">(G50*0.000000075)</f>
        <v>0.84</v>
      </c>
      <c r="I50" s="23">
        <f>(D50/H50)</f>
        <v>38701.190476190481</v>
      </c>
      <c r="J50" s="24">
        <f>I50-I53</f>
        <v>35785.119047619053</v>
      </c>
      <c r="K50" s="25">
        <f t="shared" si="15"/>
        <v>17.27</v>
      </c>
      <c r="L50" s="26">
        <f>(J50/K50)</f>
        <v>2072.0972233711091</v>
      </c>
      <c r="M50" s="26"/>
      <c r="N50" s="26"/>
    </row>
    <row r="51" spans="1:14" x14ac:dyDescent="0.15">
      <c r="A51" s="28" t="s">
        <v>17</v>
      </c>
      <c r="B51" s="28" t="s">
        <v>17</v>
      </c>
      <c r="C51" s="20">
        <v>112000000</v>
      </c>
      <c r="D51" s="29">
        <v>2106</v>
      </c>
      <c r="E51" s="30">
        <v>3941</v>
      </c>
      <c r="F51" s="23">
        <f>(250/1000)*C51</f>
        <v>28000000</v>
      </c>
      <c r="G51" s="23">
        <f t="shared" si="16"/>
        <v>11200000</v>
      </c>
      <c r="H51" s="31">
        <f t="shared" si="17"/>
        <v>0.84</v>
      </c>
      <c r="I51" s="31">
        <f>(D51/H51)</f>
        <v>2507.1428571428573</v>
      </c>
      <c r="J51" s="24">
        <f>I51-I53</f>
        <v>-408.9285714285711</v>
      </c>
      <c r="K51" s="25">
        <f t="shared" si="15"/>
        <v>39.409999999999997</v>
      </c>
      <c r="L51" s="26"/>
      <c r="M51" s="26"/>
      <c r="N51" s="26"/>
    </row>
    <row r="52" spans="1:14" x14ac:dyDescent="0.15">
      <c r="A52" s="28"/>
      <c r="B52" s="28"/>
      <c r="C52" s="20">
        <v>112000000</v>
      </c>
      <c r="D52" s="29">
        <v>2793</v>
      </c>
      <c r="E52" s="30">
        <v>4230</v>
      </c>
      <c r="F52" s="23">
        <f>(250/1000)*C52</f>
        <v>28000000</v>
      </c>
      <c r="G52" s="23">
        <f t="shared" si="16"/>
        <v>11200000</v>
      </c>
      <c r="H52" s="31">
        <f t="shared" si="17"/>
        <v>0.84</v>
      </c>
      <c r="I52" s="31">
        <f>(D52/H52)</f>
        <v>3325</v>
      </c>
      <c r="J52" s="24">
        <f>I52-I53</f>
        <v>408.92857142857156</v>
      </c>
      <c r="K52" s="25">
        <f t="shared" si="15"/>
        <v>42.3</v>
      </c>
      <c r="L52" s="26"/>
      <c r="M52" s="26"/>
      <c r="N52" s="26"/>
    </row>
    <row r="53" spans="1:14" x14ac:dyDescent="0.15">
      <c r="A53" s="32"/>
      <c r="B53" s="32"/>
      <c r="C53" s="32"/>
      <c r="D53" s="32"/>
      <c r="E53" s="32"/>
      <c r="F53" s="32"/>
      <c r="G53" s="32"/>
      <c r="H53" s="32"/>
      <c r="I53" s="33">
        <f>AVERAGE(I51:I52)</f>
        <v>2916.0714285714284</v>
      </c>
      <c r="J53" s="32"/>
      <c r="K53" s="2"/>
      <c r="L53" s="2"/>
      <c r="M53" s="3"/>
      <c r="N53" s="3"/>
    </row>
    <row r="57" spans="1:14" x14ac:dyDescent="0.15">
      <c r="A57" s="1" t="s">
        <v>26</v>
      </c>
      <c r="B57" s="36"/>
      <c r="C57" s="2"/>
      <c r="D57" s="2"/>
      <c r="E57" s="2"/>
      <c r="F57" s="2"/>
      <c r="G57" s="2"/>
      <c r="H57" s="2"/>
      <c r="I57" s="2"/>
      <c r="J57" s="2"/>
      <c r="K57" s="2"/>
      <c r="L57" s="2"/>
      <c r="M57" s="3"/>
      <c r="N57" s="3"/>
    </row>
    <row r="58" spans="1:14" ht="28" x14ac:dyDescent="0.15">
      <c r="A58" s="5" t="s">
        <v>0</v>
      </c>
      <c r="B58" s="5" t="s">
        <v>1</v>
      </c>
      <c r="C58" s="5" t="s">
        <v>2</v>
      </c>
      <c r="D58" s="6" t="s">
        <v>3</v>
      </c>
      <c r="E58" s="7" t="s">
        <v>4</v>
      </c>
      <c r="F58" s="5" t="s">
        <v>5</v>
      </c>
      <c r="G58" s="8" t="s">
        <v>6</v>
      </c>
      <c r="H58" s="8" t="s">
        <v>7</v>
      </c>
      <c r="I58" s="8" t="s">
        <v>8</v>
      </c>
      <c r="J58" s="9" t="s">
        <v>9</v>
      </c>
      <c r="K58" s="10" t="s">
        <v>10</v>
      </c>
      <c r="L58" s="8" t="s">
        <v>11</v>
      </c>
      <c r="M58" s="11" t="s">
        <v>12</v>
      </c>
      <c r="N58" s="11" t="s">
        <v>13</v>
      </c>
    </row>
    <row r="59" spans="1:14" x14ac:dyDescent="0.15">
      <c r="A59" s="12" t="s">
        <v>14</v>
      </c>
      <c r="B59" s="13"/>
      <c r="C59" s="13"/>
      <c r="D59" s="14"/>
      <c r="E59" s="15"/>
      <c r="F59" s="13"/>
      <c r="G59" s="13"/>
      <c r="H59" s="13"/>
      <c r="I59" s="13"/>
      <c r="J59" s="16"/>
      <c r="K59" s="17"/>
      <c r="L59" s="18"/>
      <c r="M59" s="13"/>
      <c r="N59" s="13"/>
    </row>
    <row r="60" spans="1:14" x14ac:dyDescent="0.15">
      <c r="A60" s="19" t="s">
        <v>15</v>
      </c>
      <c r="B60" s="18" t="s">
        <v>16</v>
      </c>
      <c r="C60" s="20">
        <v>112000000</v>
      </c>
      <c r="D60" s="21">
        <v>7312</v>
      </c>
      <c r="E60" s="22">
        <v>13538</v>
      </c>
      <c r="F60" s="23">
        <f>(250/1000)*C60</f>
        <v>28000000</v>
      </c>
      <c r="G60" s="23">
        <f>F60*(200/500)</f>
        <v>11200000</v>
      </c>
      <c r="H60" s="23">
        <f>(G60*0.000000075)</f>
        <v>0.84</v>
      </c>
      <c r="I60" s="23">
        <f>(D60/H60)</f>
        <v>8704.7619047619046</v>
      </c>
      <c r="J60" s="24">
        <f>I60-$I$10</f>
        <v>3583.333333333333</v>
      </c>
      <c r="K60" s="25">
        <f t="shared" ref="K60:K63" si="18">(E60/100)</f>
        <v>135.38</v>
      </c>
      <c r="L60" s="26">
        <f>(J60/K60)</f>
        <v>26.468705372531637</v>
      </c>
      <c r="M60" s="27">
        <f>AVERAGE(L60:L61)</f>
        <v>21.127012512627303</v>
      </c>
      <c r="N60" s="26">
        <f>STDEV(L60:L61)/SQRT(2)</f>
        <v>5.3416928599043292</v>
      </c>
    </row>
    <row r="61" spans="1:14" x14ac:dyDescent="0.15">
      <c r="A61" s="19"/>
      <c r="B61" s="18"/>
      <c r="C61" s="20">
        <v>112000000</v>
      </c>
      <c r="D61" s="21">
        <v>6126</v>
      </c>
      <c r="E61" s="22">
        <v>13756</v>
      </c>
      <c r="F61" s="23">
        <f>(250/1000)*C61</f>
        <v>28000000</v>
      </c>
      <c r="G61" s="23">
        <f t="shared" ref="G61:G63" si="19">F61*(200/500)</f>
        <v>11200000</v>
      </c>
      <c r="H61" s="23">
        <f t="shared" ref="H61:H63" si="20">(G61*0.000000075)</f>
        <v>0.84</v>
      </c>
      <c r="I61" s="23">
        <f>(D61/H61)</f>
        <v>7292.8571428571431</v>
      </c>
      <c r="J61" s="24">
        <f>I61-$I$10</f>
        <v>2171.4285714285716</v>
      </c>
      <c r="K61" s="25">
        <f t="shared" si="18"/>
        <v>137.56</v>
      </c>
      <c r="L61" s="26">
        <f>(J61/K61)</f>
        <v>15.785319652722968</v>
      </c>
      <c r="M61" s="26"/>
      <c r="N61" s="26"/>
    </row>
    <row r="62" spans="1:14" x14ac:dyDescent="0.15">
      <c r="A62" s="28" t="s">
        <v>17</v>
      </c>
      <c r="B62" s="28" t="s">
        <v>17</v>
      </c>
      <c r="C62" s="20">
        <v>112000000</v>
      </c>
      <c r="D62" s="29">
        <v>4298</v>
      </c>
      <c r="E62" s="30">
        <v>48394</v>
      </c>
      <c r="F62" s="23">
        <f>(250/1000)*C62</f>
        <v>28000000</v>
      </c>
      <c r="G62" s="23">
        <f t="shared" si="19"/>
        <v>11200000</v>
      </c>
      <c r="H62" s="31">
        <f t="shared" si="20"/>
        <v>0.84</v>
      </c>
      <c r="I62" s="31">
        <f>(D62/H62)</f>
        <v>5116.666666666667</v>
      </c>
      <c r="J62" s="24">
        <f>I62-$I$10</f>
        <v>-4.7619047619045887</v>
      </c>
      <c r="K62" s="25">
        <f t="shared" si="18"/>
        <v>483.94</v>
      </c>
      <c r="L62" s="26"/>
      <c r="M62" s="26"/>
      <c r="N62" s="26"/>
    </row>
    <row r="63" spans="1:14" x14ac:dyDescent="0.15">
      <c r="A63" s="28"/>
      <c r="B63" s="28"/>
      <c r="C63" s="20">
        <v>112000000</v>
      </c>
      <c r="D63" s="29">
        <v>4042</v>
      </c>
      <c r="E63" s="30">
        <v>54905</v>
      </c>
      <c r="F63" s="23">
        <f>(250/1000)*C63</f>
        <v>28000000</v>
      </c>
      <c r="G63" s="23">
        <f t="shared" si="19"/>
        <v>11200000</v>
      </c>
      <c r="H63" s="31">
        <f t="shared" si="20"/>
        <v>0.84</v>
      </c>
      <c r="I63" s="31">
        <f>(D63/H63)</f>
        <v>4811.9047619047624</v>
      </c>
      <c r="J63" s="24">
        <f>I63-$I$10</f>
        <v>-309.52380952380918</v>
      </c>
      <c r="K63" s="25">
        <f t="shared" si="18"/>
        <v>549.04999999999995</v>
      </c>
      <c r="L63" s="26"/>
      <c r="M63" s="26"/>
      <c r="N63" s="26"/>
    </row>
    <row r="64" spans="1:14" x14ac:dyDescent="0.15">
      <c r="A64" s="32"/>
      <c r="B64" s="32"/>
      <c r="C64" s="32"/>
      <c r="D64" s="32"/>
      <c r="E64" s="32"/>
      <c r="F64" s="32"/>
      <c r="G64" s="32"/>
      <c r="H64" s="32"/>
      <c r="I64" s="33">
        <f>AVERAGE(I62:I63)</f>
        <v>4964.2857142857147</v>
      </c>
      <c r="J64" s="32"/>
      <c r="K64" s="2"/>
      <c r="L64" s="2"/>
      <c r="M64" s="3"/>
      <c r="N64" s="3"/>
    </row>
    <row r="65" spans="1:14" x14ac:dyDescent="0.1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3"/>
      <c r="N65" s="3"/>
    </row>
    <row r="66" spans="1:14" x14ac:dyDescent="0.1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3"/>
      <c r="N66" s="3"/>
    </row>
    <row r="67" spans="1:14" x14ac:dyDescent="0.15">
      <c r="A67" s="12" t="s">
        <v>18</v>
      </c>
      <c r="B67" s="13"/>
      <c r="C67" s="13"/>
      <c r="D67" s="14"/>
      <c r="E67" s="15"/>
      <c r="F67" s="13"/>
      <c r="G67" s="13"/>
      <c r="H67" s="13"/>
      <c r="I67" s="13"/>
      <c r="J67" s="34"/>
      <c r="K67" s="35"/>
      <c r="L67" s="18"/>
      <c r="M67" s="13"/>
      <c r="N67" s="13"/>
    </row>
    <row r="68" spans="1:14" x14ac:dyDescent="0.15">
      <c r="A68" s="19" t="s">
        <v>15</v>
      </c>
      <c r="B68" s="18" t="s">
        <v>16</v>
      </c>
      <c r="C68" s="20">
        <v>112000000</v>
      </c>
      <c r="D68" s="21">
        <v>28846</v>
      </c>
      <c r="E68" s="22">
        <v>2709</v>
      </c>
      <c r="F68" s="23">
        <f>(250/1000)*C68</f>
        <v>28000000</v>
      </c>
      <c r="G68" s="23">
        <f>F68*(200/500)</f>
        <v>11200000</v>
      </c>
      <c r="H68" s="23">
        <f>(G68*0.000000075)</f>
        <v>0.84</v>
      </c>
      <c r="I68" s="23">
        <f>(D68/H68)</f>
        <v>34340.476190476191</v>
      </c>
      <c r="J68" s="24">
        <f>I68-I72</f>
        <v>29146.428571428572</v>
      </c>
      <c r="K68" s="25">
        <f t="shared" ref="K68:K71" si="21">(E68/100)</f>
        <v>27.09</v>
      </c>
      <c r="L68" s="26">
        <f>(J68/K68)</f>
        <v>1075.9109845488583</v>
      </c>
      <c r="M68" s="37">
        <f>AVERAGE(L68:L69)</f>
        <v>1168.0121985643193</v>
      </c>
      <c r="N68" s="26">
        <f>STDEV(L68:L69)/SQRT(2)</f>
        <v>92.101214015460968</v>
      </c>
    </row>
    <row r="69" spans="1:14" x14ac:dyDescent="0.15">
      <c r="A69" s="19"/>
      <c r="B69" s="18"/>
      <c r="C69" s="20">
        <v>112000000</v>
      </c>
      <c r="D69" s="21">
        <v>25607</v>
      </c>
      <c r="E69" s="22">
        <v>2007</v>
      </c>
      <c r="F69" s="23">
        <f>(250/1000)*C69</f>
        <v>28000000</v>
      </c>
      <c r="G69" s="23">
        <f t="shared" ref="G69:G71" si="22">F69*(200/500)</f>
        <v>11200000</v>
      </c>
      <c r="H69" s="23">
        <f t="shared" ref="H69:H71" si="23">(G69*0.000000075)</f>
        <v>0.84</v>
      </c>
      <c r="I69" s="23">
        <f>(D69/H69)</f>
        <v>30484.523809523809</v>
      </c>
      <c r="J69" s="24">
        <f>I69-I72</f>
        <v>25290.476190476191</v>
      </c>
      <c r="K69" s="25">
        <f t="shared" si="21"/>
        <v>20.07</v>
      </c>
      <c r="L69" s="26">
        <f>(J69/K69)</f>
        <v>1260.1134125797803</v>
      </c>
      <c r="M69" s="26"/>
      <c r="N69" s="26"/>
    </row>
    <row r="70" spans="1:14" x14ac:dyDescent="0.15">
      <c r="A70" s="28" t="s">
        <v>17</v>
      </c>
      <c r="B70" s="28" t="s">
        <v>17</v>
      </c>
      <c r="C70" s="20">
        <v>112000000</v>
      </c>
      <c r="D70" s="29">
        <v>4415</v>
      </c>
      <c r="E70" s="30">
        <v>10802</v>
      </c>
      <c r="F70" s="23">
        <f>(250/1000)*C70</f>
        <v>28000000</v>
      </c>
      <c r="G70" s="23">
        <f t="shared" si="22"/>
        <v>11200000</v>
      </c>
      <c r="H70" s="31">
        <f t="shared" si="23"/>
        <v>0.84</v>
      </c>
      <c r="I70" s="31">
        <f>(D70/H70)</f>
        <v>5255.9523809523807</v>
      </c>
      <c r="J70" s="24">
        <f>I70-I72</f>
        <v>61.904761904762381</v>
      </c>
      <c r="K70" s="25">
        <f t="shared" si="21"/>
        <v>108.02</v>
      </c>
      <c r="L70" s="26"/>
      <c r="M70" s="26"/>
      <c r="N70" s="26"/>
    </row>
    <row r="71" spans="1:14" x14ac:dyDescent="0.15">
      <c r="A71" s="28"/>
      <c r="B71" s="28"/>
      <c r="C71" s="20">
        <v>112000000</v>
      </c>
      <c r="D71" s="29">
        <v>4311</v>
      </c>
      <c r="E71" s="30">
        <v>9963</v>
      </c>
      <c r="F71" s="23">
        <f>(250/1000)*C71</f>
        <v>28000000</v>
      </c>
      <c r="G71" s="23">
        <f t="shared" si="22"/>
        <v>11200000</v>
      </c>
      <c r="H71" s="31">
        <f t="shared" si="23"/>
        <v>0.84</v>
      </c>
      <c r="I71" s="31">
        <f>(D71/H71)</f>
        <v>5132.1428571428569</v>
      </c>
      <c r="J71" s="24">
        <f>I71-I72</f>
        <v>-61.904761904761472</v>
      </c>
      <c r="K71" s="25">
        <f t="shared" si="21"/>
        <v>99.63</v>
      </c>
      <c r="L71" s="26"/>
      <c r="M71" s="26"/>
      <c r="N71" s="26"/>
    </row>
    <row r="72" spans="1:14" x14ac:dyDescent="0.15">
      <c r="A72" s="32"/>
      <c r="B72" s="32"/>
      <c r="C72" s="32"/>
      <c r="D72" s="32"/>
      <c r="E72" s="32"/>
      <c r="F72" s="32"/>
      <c r="G72" s="32"/>
      <c r="H72" s="32"/>
      <c r="I72" s="33">
        <f>AVERAGE(I70:I71)</f>
        <v>5194.0476190476184</v>
      </c>
      <c r="J72" s="32"/>
      <c r="K72" s="2"/>
      <c r="L72" s="2"/>
      <c r="M72" s="3"/>
      <c r="N72" s="3"/>
    </row>
    <row r="76" spans="1:14" x14ac:dyDescent="0.15">
      <c r="A76" s="1" t="s">
        <v>27</v>
      </c>
      <c r="B76" s="36"/>
      <c r="C76" s="2"/>
      <c r="D76" s="2"/>
      <c r="E76" s="2"/>
      <c r="F76" s="2"/>
      <c r="G76" s="2"/>
      <c r="H76" s="2"/>
      <c r="I76" s="2"/>
      <c r="J76" s="2"/>
      <c r="K76" s="2"/>
      <c r="L76" s="2"/>
      <c r="M76" s="3"/>
      <c r="N76" s="3"/>
    </row>
    <row r="77" spans="1:14" ht="28" x14ac:dyDescent="0.15">
      <c r="A77" s="5" t="s">
        <v>0</v>
      </c>
      <c r="B77" s="5" t="s">
        <v>1</v>
      </c>
      <c r="C77" s="5" t="s">
        <v>2</v>
      </c>
      <c r="D77" s="6" t="s">
        <v>3</v>
      </c>
      <c r="E77" s="7" t="s">
        <v>4</v>
      </c>
      <c r="F77" s="5" t="s">
        <v>5</v>
      </c>
      <c r="G77" s="8" t="s">
        <v>6</v>
      </c>
      <c r="H77" s="8" t="s">
        <v>7</v>
      </c>
      <c r="I77" s="8" t="s">
        <v>8</v>
      </c>
      <c r="J77" s="9" t="s">
        <v>9</v>
      </c>
      <c r="K77" s="10" t="s">
        <v>10</v>
      </c>
      <c r="L77" s="8" t="s">
        <v>11</v>
      </c>
      <c r="M77" s="11" t="s">
        <v>12</v>
      </c>
      <c r="N77" s="11" t="s">
        <v>13</v>
      </c>
    </row>
    <row r="78" spans="1:14" x14ac:dyDescent="0.15">
      <c r="A78" s="12" t="s">
        <v>14</v>
      </c>
      <c r="B78" s="13"/>
      <c r="C78" s="13"/>
      <c r="D78" s="14"/>
      <c r="E78" s="15"/>
      <c r="F78" s="13"/>
      <c r="G78" s="13"/>
      <c r="H78" s="13"/>
      <c r="I78" s="13"/>
      <c r="J78" s="16"/>
      <c r="K78" s="17"/>
      <c r="L78" s="18"/>
      <c r="M78" s="13"/>
      <c r="N78" s="13"/>
    </row>
    <row r="79" spans="1:14" x14ac:dyDescent="0.15">
      <c r="A79" s="19" t="s">
        <v>15</v>
      </c>
      <c r="B79" s="18" t="s">
        <v>16</v>
      </c>
      <c r="C79" s="20">
        <v>112000000</v>
      </c>
      <c r="D79" s="21">
        <v>6290</v>
      </c>
      <c r="E79" s="22">
        <v>10005</v>
      </c>
      <c r="F79" s="23">
        <f>(250/1000)*C79</f>
        <v>28000000</v>
      </c>
      <c r="G79" s="23">
        <f>F79*(200/500)</f>
        <v>11200000</v>
      </c>
      <c r="H79" s="23">
        <f>(G79*0.000000075)</f>
        <v>0.84</v>
      </c>
      <c r="I79" s="23">
        <f>(D79/H79)</f>
        <v>7488.0952380952385</v>
      </c>
      <c r="J79" s="24">
        <f>I79-$I$10</f>
        <v>2366.666666666667</v>
      </c>
      <c r="K79" s="25">
        <f t="shared" ref="K79:K82" si="24">(E79/100)</f>
        <v>100.05</v>
      </c>
      <c r="L79" s="26">
        <f>(J79/K79)</f>
        <v>23.654839247043149</v>
      </c>
      <c r="M79" s="27">
        <f>AVERAGE(L79:L80)</f>
        <v>29.805905783825914</v>
      </c>
      <c r="N79" s="26">
        <f>STDEV(L79:L80)/SQRT(2)</f>
        <v>6.1510665367827588</v>
      </c>
    </row>
    <row r="80" spans="1:14" x14ac:dyDescent="0.15">
      <c r="A80" s="19"/>
      <c r="B80" s="18"/>
      <c r="C80" s="20">
        <v>112000000</v>
      </c>
      <c r="D80" s="21">
        <v>7043</v>
      </c>
      <c r="E80" s="22">
        <v>9075</v>
      </c>
      <c r="F80" s="23">
        <f>(250/1000)*C80</f>
        <v>28000000</v>
      </c>
      <c r="G80" s="23">
        <f t="shared" ref="G80:G82" si="25">F80*(200/500)</f>
        <v>11200000</v>
      </c>
      <c r="H80" s="23">
        <f t="shared" ref="H80:H82" si="26">(G80*0.000000075)</f>
        <v>0.84</v>
      </c>
      <c r="I80" s="23">
        <f>(D80/H80)</f>
        <v>8384.5238095238092</v>
      </c>
      <c r="J80" s="24">
        <f>I80-$I$10</f>
        <v>3263.0952380952376</v>
      </c>
      <c r="K80" s="25">
        <f t="shared" si="24"/>
        <v>90.75</v>
      </c>
      <c r="L80" s="26">
        <f>(J80/K80)</f>
        <v>35.956972320608678</v>
      </c>
      <c r="M80" s="26"/>
      <c r="N80" s="26"/>
    </row>
    <row r="81" spans="1:14" x14ac:dyDescent="0.15">
      <c r="A81" s="28" t="s">
        <v>17</v>
      </c>
      <c r="B81" s="28" t="s">
        <v>17</v>
      </c>
      <c r="C81" s="20">
        <v>112000000</v>
      </c>
      <c r="D81" s="29">
        <v>4674</v>
      </c>
      <c r="E81" s="30">
        <v>48896</v>
      </c>
      <c r="F81" s="23">
        <f>(250/1000)*C81</f>
        <v>28000000</v>
      </c>
      <c r="G81" s="23">
        <f t="shared" si="25"/>
        <v>11200000</v>
      </c>
      <c r="H81" s="31">
        <f t="shared" si="26"/>
        <v>0.84</v>
      </c>
      <c r="I81" s="31">
        <f>(D81/H81)</f>
        <v>5564.2857142857147</v>
      </c>
      <c r="J81" s="24">
        <f>I81-$I$10</f>
        <v>442.85714285714312</v>
      </c>
      <c r="K81" s="25">
        <f t="shared" si="24"/>
        <v>488.96</v>
      </c>
      <c r="L81" s="26"/>
      <c r="M81" s="26"/>
      <c r="N81" s="26"/>
    </row>
    <row r="82" spans="1:14" x14ac:dyDescent="0.15">
      <c r="A82" s="28"/>
      <c r="B82" s="28"/>
      <c r="C82" s="20">
        <v>112000000</v>
      </c>
      <c r="D82" s="29">
        <v>4290</v>
      </c>
      <c r="E82" s="30">
        <v>46338</v>
      </c>
      <c r="F82" s="23">
        <f>(250/1000)*C82</f>
        <v>28000000</v>
      </c>
      <c r="G82" s="23">
        <f t="shared" si="25"/>
        <v>11200000</v>
      </c>
      <c r="H82" s="31">
        <f t="shared" si="26"/>
        <v>0.84</v>
      </c>
      <c r="I82" s="31">
        <f>(D82/H82)</f>
        <v>5107.1428571428569</v>
      </c>
      <c r="J82" s="24">
        <f>I82-$I$10</f>
        <v>-14.285714285714675</v>
      </c>
      <c r="K82" s="25">
        <f t="shared" si="24"/>
        <v>463.38</v>
      </c>
      <c r="L82" s="26"/>
      <c r="M82" s="26"/>
      <c r="N82" s="26"/>
    </row>
    <row r="83" spans="1:14" x14ac:dyDescent="0.15">
      <c r="A83" s="32"/>
      <c r="B83" s="32"/>
      <c r="C83" s="32"/>
      <c r="D83" s="32"/>
      <c r="E83" s="32"/>
      <c r="F83" s="32"/>
      <c r="G83" s="32"/>
      <c r="H83" s="32"/>
      <c r="I83" s="33">
        <f>AVERAGE(I81:I82)</f>
        <v>5335.7142857142862</v>
      </c>
      <c r="J83" s="32"/>
      <c r="K83" s="2"/>
      <c r="L83" s="2"/>
      <c r="M83" s="3"/>
      <c r="N83" s="3"/>
    </row>
    <row r="84" spans="1:14" x14ac:dyDescent="0.1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3"/>
      <c r="N84" s="3"/>
    </row>
    <row r="85" spans="1:14" x14ac:dyDescent="0.1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3"/>
      <c r="N85" s="3"/>
    </row>
    <row r="86" spans="1:14" x14ac:dyDescent="0.15">
      <c r="A86" s="12" t="s">
        <v>18</v>
      </c>
      <c r="B86" s="13"/>
      <c r="C86" s="13"/>
      <c r="D86" s="14"/>
      <c r="E86" s="15"/>
      <c r="F86" s="13"/>
      <c r="G86" s="13"/>
      <c r="H86" s="13"/>
      <c r="I86" s="13"/>
      <c r="J86" s="34"/>
      <c r="K86" s="35"/>
      <c r="L86" s="18"/>
      <c r="M86" s="13"/>
      <c r="N86" s="13"/>
    </row>
    <row r="87" spans="1:14" x14ac:dyDescent="0.15">
      <c r="A87" s="19" t="s">
        <v>15</v>
      </c>
      <c r="B87" s="18" t="s">
        <v>16</v>
      </c>
      <c r="C87" s="20">
        <v>112000000</v>
      </c>
      <c r="D87" s="21">
        <v>22078</v>
      </c>
      <c r="E87" s="22">
        <v>1211</v>
      </c>
      <c r="F87" s="23">
        <f>(250/1000)*C87</f>
        <v>28000000</v>
      </c>
      <c r="G87" s="23">
        <f>F87*(200/500)</f>
        <v>11200000</v>
      </c>
      <c r="H87" s="23">
        <f>(G87*0.000000075)</f>
        <v>0.84</v>
      </c>
      <c r="I87" s="23">
        <f>(D87/H87)</f>
        <v>26283.333333333336</v>
      </c>
      <c r="J87" s="24">
        <f>I87-I91</f>
        <v>24755.952380952382</v>
      </c>
      <c r="K87" s="25">
        <f t="shared" ref="K87:K90" si="27">(E87/100)</f>
        <v>12.11</v>
      </c>
      <c r="L87" s="26">
        <f>(J87/K87)</f>
        <v>2044.2570091620464</v>
      </c>
      <c r="M87" s="27">
        <f>AVERAGE(L87:L88)</f>
        <v>1966.3432245689391</v>
      </c>
      <c r="N87" s="26">
        <f>STDEV(L87:L88)/SQRT(2)</f>
        <v>77.91378459310738</v>
      </c>
    </row>
    <row r="88" spans="1:14" x14ac:dyDescent="0.15">
      <c r="A88" s="19"/>
      <c r="B88" s="18"/>
      <c r="C88" s="20">
        <v>112000000</v>
      </c>
      <c r="D88" s="21">
        <v>21286</v>
      </c>
      <c r="E88" s="22">
        <v>1261</v>
      </c>
      <c r="F88" s="23">
        <f>(250/1000)*C88</f>
        <v>28000000</v>
      </c>
      <c r="G88" s="23">
        <f t="shared" ref="G88:G90" si="28">F88*(200/500)</f>
        <v>11200000</v>
      </c>
      <c r="H88" s="23">
        <f t="shared" ref="H88:H90" si="29">(G88*0.000000075)</f>
        <v>0.84</v>
      </c>
      <c r="I88" s="23">
        <f>(D88/H88)</f>
        <v>25340.476190476191</v>
      </c>
      <c r="J88" s="24">
        <f>I88-I91</f>
        <v>23813.095238095237</v>
      </c>
      <c r="K88" s="25">
        <f t="shared" si="27"/>
        <v>12.61</v>
      </c>
      <c r="L88" s="26">
        <f>(J88/K88)</f>
        <v>1888.4294399758317</v>
      </c>
      <c r="M88" s="26"/>
      <c r="N88" s="26"/>
    </row>
    <row r="89" spans="1:14" x14ac:dyDescent="0.15">
      <c r="A89" s="28" t="s">
        <v>17</v>
      </c>
      <c r="B89" s="28" t="s">
        <v>17</v>
      </c>
      <c r="C89" s="20">
        <v>112000000</v>
      </c>
      <c r="D89" s="29">
        <v>1235</v>
      </c>
      <c r="E89" s="30">
        <v>2417</v>
      </c>
      <c r="F89" s="23">
        <f>(250/1000)*C89</f>
        <v>28000000</v>
      </c>
      <c r="G89" s="23">
        <f t="shared" si="28"/>
        <v>11200000</v>
      </c>
      <c r="H89" s="31">
        <f t="shared" si="29"/>
        <v>0.84</v>
      </c>
      <c r="I89" s="31">
        <f>(D89/H89)</f>
        <v>1470.2380952380952</v>
      </c>
      <c r="J89" s="24">
        <f>I89-I91</f>
        <v>-57.14285714285711</v>
      </c>
      <c r="K89" s="25">
        <f t="shared" si="27"/>
        <v>24.17</v>
      </c>
      <c r="L89" s="26"/>
      <c r="M89" s="26"/>
      <c r="N89" s="26"/>
    </row>
    <row r="90" spans="1:14" x14ac:dyDescent="0.15">
      <c r="A90" s="28"/>
      <c r="B90" s="28"/>
      <c r="C90" s="20">
        <v>112000000</v>
      </c>
      <c r="D90" s="29">
        <v>1331</v>
      </c>
      <c r="E90" s="30">
        <v>2355</v>
      </c>
      <c r="F90" s="23">
        <f>(250/1000)*C90</f>
        <v>28000000</v>
      </c>
      <c r="G90" s="23">
        <f t="shared" si="28"/>
        <v>11200000</v>
      </c>
      <c r="H90" s="31">
        <f t="shared" si="29"/>
        <v>0.84</v>
      </c>
      <c r="I90" s="31">
        <f>(D90/H90)</f>
        <v>1584.5238095238096</v>
      </c>
      <c r="J90" s="24">
        <f>I90-I91</f>
        <v>57.142857142857338</v>
      </c>
      <c r="K90" s="25">
        <f t="shared" si="27"/>
        <v>23.55</v>
      </c>
      <c r="L90" s="26"/>
      <c r="M90" s="26"/>
      <c r="N90" s="26"/>
    </row>
    <row r="91" spans="1:14" x14ac:dyDescent="0.15">
      <c r="A91" s="32"/>
      <c r="B91" s="32"/>
      <c r="C91" s="32"/>
      <c r="D91" s="32"/>
      <c r="E91" s="32"/>
      <c r="F91" s="32"/>
      <c r="G91" s="32"/>
      <c r="H91" s="32"/>
      <c r="I91" s="33">
        <f>AVERAGE(I89:I90)</f>
        <v>1527.3809523809523</v>
      </c>
      <c r="J91" s="32"/>
      <c r="K91" s="2"/>
      <c r="L91" s="2"/>
      <c r="M91" s="3"/>
      <c r="N91" s="3"/>
    </row>
  </sheetData>
  <mergeCells count="1">
    <mergeCell ref="A1: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N93"/>
  <sheetViews>
    <sheetView workbookViewId="0">
      <selection activeCell="A2" sqref="A2"/>
    </sheetView>
  </sheetViews>
  <sheetFormatPr baseColWidth="10" defaultColWidth="8.6640625" defaultRowHeight="13" x14ac:dyDescent="0.15"/>
  <cols>
    <col min="1" max="1" width="15" style="4" bestFit="1" customWidth="1"/>
    <col min="2" max="2" width="8.6640625" style="4"/>
    <col min="3" max="3" width="9.5" style="4" bestFit="1" customWidth="1"/>
    <col min="4" max="5" width="8.83203125" style="4" bestFit="1" customWidth="1"/>
    <col min="6" max="6" width="9.6640625" style="4" customWidth="1"/>
    <col min="7" max="7" width="9.5" style="4" bestFit="1" customWidth="1"/>
    <col min="8" max="8" width="8.83203125" style="4" bestFit="1" customWidth="1"/>
    <col min="9" max="9" width="9.5" style="4" bestFit="1" customWidth="1"/>
    <col min="10" max="10" width="9" style="4" bestFit="1" customWidth="1"/>
    <col min="11" max="14" width="8.83203125" style="4" bestFit="1" customWidth="1"/>
    <col min="15" max="16384" width="8.6640625" style="4"/>
  </cols>
  <sheetData>
    <row r="2" spans="1:14" x14ac:dyDescent="0.15">
      <c r="A2" s="1" t="s">
        <v>23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3"/>
      <c r="N2" s="3"/>
    </row>
    <row r="3" spans="1:14" ht="28" x14ac:dyDescent="0.15">
      <c r="A3" s="5" t="s">
        <v>0</v>
      </c>
      <c r="B3" s="5" t="s">
        <v>1</v>
      </c>
      <c r="C3" s="5" t="s">
        <v>2</v>
      </c>
      <c r="D3" s="6" t="s">
        <v>3</v>
      </c>
      <c r="E3" s="7" t="s">
        <v>4</v>
      </c>
      <c r="F3" s="5" t="s">
        <v>5</v>
      </c>
      <c r="G3" s="8" t="s">
        <v>6</v>
      </c>
      <c r="H3" s="8" t="s">
        <v>7</v>
      </c>
      <c r="I3" s="8" t="s">
        <v>8</v>
      </c>
      <c r="J3" s="9" t="s">
        <v>9</v>
      </c>
      <c r="K3" s="10" t="s">
        <v>10</v>
      </c>
      <c r="L3" s="8" t="s">
        <v>11</v>
      </c>
      <c r="M3" s="11" t="s">
        <v>12</v>
      </c>
      <c r="N3" s="11" t="s">
        <v>13</v>
      </c>
    </row>
    <row r="4" spans="1:14" x14ac:dyDescent="0.15">
      <c r="A4" s="12" t="s">
        <v>14</v>
      </c>
      <c r="B4" s="13"/>
      <c r="C4" s="13"/>
      <c r="D4" s="14"/>
      <c r="E4" s="15"/>
      <c r="F4" s="13"/>
      <c r="G4" s="13"/>
      <c r="H4" s="13"/>
      <c r="I4" s="13"/>
      <c r="J4" s="16"/>
      <c r="K4" s="17"/>
      <c r="L4" s="18"/>
      <c r="M4" s="13"/>
      <c r="N4" s="13"/>
    </row>
    <row r="5" spans="1:14" x14ac:dyDescent="0.15">
      <c r="A5" s="19" t="s">
        <v>15</v>
      </c>
      <c r="B5" s="18" t="s">
        <v>21</v>
      </c>
      <c r="C5" s="20">
        <v>112000000</v>
      </c>
      <c r="D5" s="21">
        <v>70754</v>
      </c>
      <c r="E5" s="22">
        <v>6699</v>
      </c>
      <c r="F5" s="23">
        <f>(250/1000)*C5</f>
        <v>28000000</v>
      </c>
      <c r="G5" s="23">
        <f>F5*(200/500)</f>
        <v>11200000</v>
      </c>
      <c r="H5" s="23">
        <f>(G5*0.000000075)</f>
        <v>0.84</v>
      </c>
      <c r="I5" s="23">
        <f>(D5/H5)</f>
        <v>84230.952380952382</v>
      </c>
      <c r="J5" s="24">
        <f>I5-$I$8</f>
        <v>76934.523809523816</v>
      </c>
      <c r="K5" s="25">
        <f t="shared" ref="K5:K8" si="0">(E5/100)</f>
        <v>66.989999999999995</v>
      </c>
      <c r="L5" s="26">
        <f>(J5/K5)</f>
        <v>1148.447884901087</v>
      </c>
      <c r="M5" s="37">
        <f>AVERAGE(L5:L6)</f>
        <v>1024.8719435864818</v>
      </c>
      <c r="N5" s="26">
        <f>STDEV(L5:L6)/SQRT(2)</f>
        <v>123.57594131460498</v>
      </c>
    </row>
    <row r="6" spans="1:14" x14ac:dyDescent="0.15">
      <c r="A6" s="19"/>
      <c r="B6" s="18"/>
      <c r="C6" s="20">
        <v>112000000</v>
      </c>
      <c r="D6" s="21">
        <v>61987</v>
      </c>
      <c r="E6" s="22">
        <v>7378</v>
      </c>
      <c r="F6" s="23">
        <f>(250/1000)*C6</f>
        <v>28000000</v>
      </c>
      <c r="G6" s="23">
        <f t="shared" ref="G6:G8" si="1">F6*(200/500)</f>
        <v>11200000</v>
      </c>
      <c r="H6" s="23">
        <f t="shared" ref="H6:H8" si="2">(G6*0.000000075)</f>
        <v>0.84</v>
      </c>
      <c r="I6" s="23">
        <f>(D6/H6)</f>
        <v>73794.047619047618</v>
      </c>
      <c r="J6" s="24">
        <f>I6-$I$8</f>
        <v>66497.619047619053</v>
      </c>
      <c r="K6" s="25">
        <f t="shared" si="0"/>
        <v>73.78</v>
      </c>
      <c r="L6" s="26">
        <f>(J6/K6)</f>
        <v>901.29600227187655</v>
      </c>
      <c r="M6" s="26"/>
      <c r="N6" s="26"/>
    </row>
    <row r="7" spans="1:14" x14ac:dyDescent="0.15">
      <c r="A7" s="28" t="s">
        <v>17</v>
      </c>
      <c r="B7" s="28" t="s">
        <v>17</v>
      </c>
      <c r="C7" s="20">
        <v>112000000</v>
      </c>
      <c r="D7" s="29">
        <v>6475</v>
      </c>
      <c r="E7" s="30">
        <v>21534</v>
      </c>
      <c r="F7" s="23">
        <f>(250/1000)*C7</f>
        <v>28000000</v>
      </c>
      <c r="G7" s="23">
        <f t="shared" si="1"/>
        <v>11200000</v>
      </c>
      <c r="H7" s="31">
        <f t="shared" si="2"/>
        <v>0.84</v>
      </c>
      <c r="I7" s="31">
        <f>(D7/H7)</f>
        <v>7708.3333333333339</v>
      </c>
      <c r="J7" s="24">
        <f>I7-$I$8</f>
        <v>411.90476190476238</v>
      </c>
      <c r="K7" s="25">
        <f t="shared" si="0"/>
        <v>215.34</v>
      </c>
      <c r="L7" s="26"/>
      <c r="M7" s="26"/>
      <c r="N7" s="26"/>
    </row>
    <row r="8" spans="1:14" x14ac:dyDescent="0.15">
      <c r="A8" s="28"/>
      <c r="B8" s="28"/>
      <c r="C8" s="20">
        <v>112000000</v>
      </c>
      <c r="D8" s="29">
        <v>6129</v>
      </c>
      <c r="E8" s="30">
        <v>20989</v>
      </c>
      <c r="F8" s="23">
        <f>(250/1000)*C8</f>
        <v>28000000</v>
      </c>
      <c r="G8" s="23">
        <f t="shared" si="1"/>
        <v>11200000</v>
      </c>
      <c r="H8" s="31">
        <f t="shared" si="2"/>
        <v>0.84</v>
      </c>
      <c r="I8" s="31">
        <f>(D8/H8)</f>
        <v>7296.4285714285716</v>
      </c>
      <c r="J8" s="24">
        <f>I8-$I$8</f>
        <v>0</v>
      </c>
      <c r="K8" s="25">
        <f t="shared" si="0"/>
        <v>209.89</v>
      </c>
      <c r="L8" s="26"/>
      <c r="M8" s="26"/>
      <c r="N8" s="26"/>
    </row>
    <row r="9" spans="1:14" x14ac:dyDescent="0.15">
      <c r="A9" s="32"/>
      <c r="B9" s="32"/>
      <c r="C9" s="32"/>
      <c r="D9" s="32"/>
      <c r="E9" s="32"/>
      <c r="F9" s="32"/>
      <c r="G9" s="32"/>
      <c r="H9" s="32"/>
      <c r="I9" s="33">
        <f>AVERAGE(I7:I8)</f>
        <v>7502.3809523809523</v>
      </c>
      <c r="J9" s="32"/>
      <c r="K9" s="2"/>
      <c r="L9" s="2"/>
      <c r="M9" s="3"/>
      <c r="N9" s="3"/>
    </row>
    <row r="10" spans="1:14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3"/>
      <c r="N10" s="3"/>
    </row>
    <row r="11" spans="1:14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3"/>
      <c r="N11" s="3"/>
    </row>
    <row r="12" spans="1:14" x14ac:dyDescent="0.15">
      <c r="A12" s="12" t="s">
        <v>18</v>
      </c>
      <c r="B12" s="13"/>
      <c r="C12" s="13"/>
      <c r="D12" s="14"/>
      <c r="E12" s="15"/>
      <c r="F12" s="13"/>
      <c r="G12" s="13"/>
      <c r="H12" s="13"/>
      <c r="I12" s="13"/>
      <c r="J12" s="34"/>
      <c r="K12" s="35"/>
      <c r="L12" s="18"/>
      <c r="M12" s="13"/>
      <c r="N12" s="13"/>
    </row>
    <row r="13" spans="1:14" x14ac:dyDescent="0.15">
      <c r="A13" s="19" t="s">
        <v>15</v>
      </c>
      <c r="B13" s="18" t="s">
        <v>21</v>
      </c>
      <c r="C13" s="20">
        <v>112000000</v>
      </c>
      <c r="D13" s="21">
        <v>13912</v>
      </c>
      <c r="E13" s="22">
        <v>627</v>
      </c>
      <c r="F13" s="23">
        <f>(250/1000)*C13</f>
        <v>28000000</v>
      </c>
      <c r="G13" s="23">
        <f>F13*(200/500)</f>
        <v>11200000</v>
      </c>
      <c r="H13" s="23">
        <f>(G13*0.000000075)</f>
        <v>0.84</v>
      </c>
      <c r="I13" s="23">
        <f>(D13/H13)</f>
        <v>16561.904761904763</v>
      </c>
      <c r="J13" s="24">
        <f>I13-I17</f>
        <v>14097.61904761905</v>
      </c>
      <c r="K13" s="25">
        <f t="shared" ref="K13:K16" si="3">(E13/100)</f>
        <v>6.27</v>
      </c>
      <c r="L13" s="26">
        <f>(J13/K13)</f>
        <v>2248.4240905293541</v>
      </c>
      <c r="M13" s="27">
        <f>AVERAGE(L13:L14)</f>
        <v>2096.1483702269388</v>
      </c>
      <c r="N13" s="26">
        <f>STDEV(L13:L14)/SQRT(2)</f>
        <v>152.27572030241546</v>
      </c>
    </row>
    <row r="14" spans="1:14" x14ac:dyDescent="0.15">
      <c r="A14" s="19"/>
      <c r="B14" s="18"/>
      <c r="C14" s="20">
        <v>112000000</v>
      </c>
      <c r="D14" s="21">
        <v>13402</v>
      </c>
      <c r="E14" s="22">
        <v>694</v>
      </c>
      <c r="F14" s="23">
        <f>(250/1000)*C14</f>
        <v>28000000</v>
      </c>
      <c r="G14" s="23">
        <f t="shared" ref="G14:G16" si="4">F14*(200/500)</f>
        <v>11200000</v>
      </c>
      <c r="H14" s="23">
        <f t="shared" ref="H14:H16" si="5">(G14*0.000000075)</f>
        <v>0.84</v>
      </c>
      <c r="I14" s="23">
        <f>(D14/H14)</f>
        <v>15954.761904761905</v>
      </c>
      <c r="J14" s="24">
        <f>I14-I17</f>
        <v>13490.476190476191</v>
      </c>
      <c r="K14" s="25">
        <f t="shared" si="3"/>
        <v>6.94</v>
      </c>
      <c r="L14" s="26">
        <f>(J14/K14)</f>
        <v>1943.8726499245231</v>
      </c>
      <c r="M14" s="26"/>
      <c r="N14" s="26"/>
    </row>
    <row r="15" spans="1:14" x14ac:dyDescent="0.15">
      <c r="A15" s="28" t="s">
        <v>17</v>
      </c>
      <c r="B15" s="28" t="s">
        <v>17</v>
      </c>
      <c r="C15" s="20">
        <v>112000000</v>
      </c>
      <c r="D15" s="29">
        <v>2135</v>
      </c>
      <c r="E15" s="30">
        <v>3160</v>
      </c>
      <c r="F15" s="23">
        <f>(250/1000)*C15</f>
        <v>28000000</v>
      </c>
      <c r="G15" s="23">
        <f t="shared" si="4"/>
        <v>11200000</v>
      </c>
      <c r="H15" s="31">
        <f t="shared" si="5"/>
        <v>0.84</v>
      </c>
      <c r="I15" s="31">
        <f>(D15/H15)</f>
        <v>2541.666666666667</v>
      </c>
      <c r="J15" s="24">
        <f>I15-I17</f>
        <v>77.380952380952294</v>
      </c>
      <c r="K15" s="25">
        <f t="shared" si="3"/>
        <v>31.6</v>
      </c>
      <c r="L15" s="26"/>
      <c r="M15" s="26"/>
      <c r="N15" s="26"/>
    </row>
    <row r="16" spans="1:14" x14ac:dyDescent="0.15">
      <c r="A16" s="28"/>
      <c r="B16" s="28"/>
      <c r="C16" s="20">
        <v>112000000</v>
      </c>
      <c r="D16" s="29">
        <v>2005</v>
      </c>
      <c r="E16" s="30">
        <v>2959</v>
      </c>
      <c r="F16" s="23">
        <f>(250/1000)*C16</f>
        <v>28000000</v>
      </c>
      <c r="G16" s="23">
        <f t="shared" si="4"/>
        <v>11200000</v>
      </c>
      <c r="H16" s="31">
        <f t="shared" si="5"/>
        <v>0.84</v>
      </c>
      <c r="I16" s="31">
        <f>(D16/H16)</f>
        <v>2386.9047619047619</v>
      </c>
      <c r="J16" s="24">
        <f>I16-I17</f>
        <v>-77.380952380952749</v>
      </c>
      <c r="K16" s="25">
        <f t="shared" si="3"/>
        <v>29.59</v>
      </c>
      <c r="L16" s="26"/>
      <c r="M16" s="26"/>
      <c r="N16" s="26"/>
    </row>
    <row r="17" spans="1:14" x14ac:dyDescent="0.15">
      <c r="A17" s="32"/>
      <c r="B17" s="32"/>
      <c r="C17" s="32"/>
      <c r="D17" s="32"/>
      <c r="E17" s="32"/>
      <c r="F17" s="32"/>
      <c r="G17" s="32"/>
      <c r="H17" s="32"/>
      <c r="I17" s="33">
        <f>AVERAGE(I15:I16)</f>
        <v>2464.2857142857147</v>
      </c>
      <c r="J17" s="32"/>
      <c r="K17" s="2"/>
      <c r="L17" s="2"/>
      <c r="M17" s="3"/>
      <c r="N17" s="3"/>
    </row>
    <row r="21" spans="1:14" x14ac:dyDescent="0.15">
      <c r="A21" s="1" t="s">
        <v>24</v>
      </c>
      <c r="B21" s="36"/>
      <c r="C21" s="2"/>
      <c r="D21" s="2"/>
      <c r="E21" s="2"/>
      <c r="F21" s="2"/>
      <c r="G21" s="2"/>
      <c r="H21" s="2"/>
      <c r="I21" s="2"/>
      <c r="J21" s="2"/>
      <c r="K21" s="2"/>
      <c r="L21" s="2"/>
      <c r="M21" s="3"/>
      <c r="N21" s="3"/>
    </row>
    <row r="22" spans="1:14" ht="28" x14ac:dyDescent="0.15">
      <c r="A22" s="5" t="s">
        <v>0</v>
      </c>
      <c r="B22" s="5" t="s">
        <v>1</v>
      </c>
      <c r="C22" s="5" t="s">
        <v>2</v>
      </c>
      <c r="D22" s="6" t="s">
        <v>3</v>
      </c>
      <c r="E22" s="7" t="s">
        <v>4</v>
      </c>
      <c r="F22" s="5" t="s">
        <v>5</v>
      </c>
      <c r="G22" s="8" t="s">
        <v>6</v>
      </c>
      <c r="H22" s="8" t="s">
        <v>7</v>
      </c>
      <c r="I22" s="8" t="s">
        <v>8</v>
      </c>
      <c r="J22" s="9" t="s">
        <v>9</v>
      </c>
      <c r="K22" s="10" t="s">
        <v>10</v>
      </c>
      <c r="L22" s="8" t="s">
        <v>11</v>
      </c>
      <c r="M22" s="11" t="s">
        <v>12</v>
      </c>
      <c r="N22" s="11" t="s">
        <v>13</v>
      </c>
    </row>
    <row r="23" spans="1:14" x14ac:dyDescent="0.15">
      <c r="A23" s="12" t="s">
        <v>14</v>
      </c>
      <c r="B23" s="13"/>
      <c r="C23" s="13"/>
      <c r="D23" s="14"/>
      <c r="E23" s="15"/>
      <c r="F23" s="13"/>
      <c r="G23" s="13"/>
      <c r="H23" s="13"/>
      <c r="I23" s="13"/>
      <c r="J23" s="16"/>
      <c r="K23" s="17"/>
      <c r="L23" s="18"/>
      <c r="M23" s="13"/>
      <c r="N23" s="13"/>
    </row>
    <row r="24" spans="1:14" x14ac:dyDescent="0.15">
      <c r="A24" s="19" t="s">
        <v>15</v>
      </c>
      <c r="B24" s="18" t="s">
        <v>21</v>
      </c>
      <c r="C24" s="20">
        <v>112000000</v>
      </c>
      <c r="D24" s="29">
        <v>77494</v>
      </c>
      <c r="E24" s="30">
        <v>9678</v>
      </c>
      <c r="F24" s="23">
        <f>(250/1000)*C24</f>
        <v>28000000</v>
      </c>
      <c r="G24" s="23">
        <f>F24*(200/500)</f>
        <v>11200000</v>
      </c>
      <c r="H24" s="23">
        <f>(G24*0.000000075)</f>
        <v>0.84</v>
      </c>
      <c r="I24" s="23">
        <f>(D24/H24)</f>
        <v>92254.761904761908</v>
      </c>
      <c r="J24" s="24">
        <f>I24-$I$8</f>
        <v>84958.333333333343</v>
      </c>
      <c r="K24" s="25">
        <f t="shared" ref="K24:K27" si="6">(E24/100)</f>
        <v>96.78</v>
      </c>
      <c r="L24" s="26">
        <f>(J24/K24)</f>
        <v>877.85010677137154</v>
      </c>
      <c r="M24" s="37">
        <f>AVERAGE(L24:L25)</f>
        <v>895.15058307515142</v>
      </c>
      <c r="N24" s="26">
        <f>STDEV(L24:L25)/SQRT(2)</f>
        <v>17.30047630377987</v>
      </c>
    </row>
    <row r="25" spans="1:14" x14ac:dyDescent="0.15">
      <c r="A25" s="19"/>
      <c r="B25" s="18"/>
      <c r="C25" s="20">
        <v>112000000</v>
      </c>
      <c r="D25" s="29">
        <v>83595</v>
      </c>
      <c r="E25" s="30">
        <v>10107</v>
      </c>
      <c r="F25" s="23">
        <f>(250/1000)*C25</f>
        <v>28000000</v>
      </c>
      <c r="G25" s="23">
        <f t="shared" ref="G25:G27" si="7">F25*(200/500)</f>
        <v>11200000</v>
      </c>
      <c r="H25" s="23">
        <f t="shared" ref="H25:H27" si="8">(G25*0.000000075)</f>
        <v>0.84</v>
      </c>
      <c r="I25" s="23">
        <f>(D25/H25)</f>
        <v>99517.857142857145</v>
      </c>
      <c r="J25" s="24">
        <f>I25-$I$8</f>
        <v>92221.42857142858</v>
      </c>
      <c r="K25" s="25">
        <f t="shared" si="6"/>
        <v>101.07</v>
      </c>
      <c r="L25" s="26">
        <f>(J25/K25)</f>
        <v>912.45105937893129</v>
      </c>
      <c r="M25" s="26"/>
      <c r="N25" s="26"/>
    </row>
    <row r="26" spans="1:14" x14ac:dyDescent="0.15">
      <c r="A26" s="28" t="s">
        <v>17</v>
      </c>
      <c r="B26" s="28" t="s">
        <v>17</v>
      </c>
      <c r="C26" s="20">
        <v>112000000</v>
      </c>
      <c r="D26" s="29">
        <v>10097</v>
      </c>
      <c r="E26" s="30">
        <v>53488</v>
      </c>
      <c r="F26" s="23">
        <f>(250/1000)*C26</f>
        <v>28000000</v>
      </c>
      <c r="G26" s="23">
        <f t="shared" si="7"/>
        <v>11200000</v>
      </c>
      <c r="H26" s="31">
        <f t="shared" si="8"/>
        <v>0.84</v>
      </c>
      <c r="I26" s="31">
        <f>(D26/H26)</f>
        <v>12020.238095238095</v>
      </c>
      <c r="J26" s="24">
        <f>I26-$I$8</f>
        <v>4723.8095238095239</v>
      </c>
      <c r="K26" s="25">
        <f t="shared" si="6"/>
        <v>534.88</v>
      </c>
      <c r="L26" s="26"/>
      <c r="M26" s="26"/>
      <c r="N26" s="26"/>
    </row>
    <row r="27" spans="1:14" x14ac:dyDescent="0.15">
      <c r="A27" s="28"/>
      <c r="B27" s="28"/>
      <c r="C27" s="20">
        <v>112000000</v>
      </c>
      <c r="D27" s="29">
        <v>9747</v>
      </c>
      <c r="E27" s="30">
        <v>52131</v>
      </c>
      <c r="F27" s="23">
        <f>(250/1000)*C27</f>
        <v>28000000</v>
      </c>
      <c r="G27" s="23">
        <f t="shared" si="7"/>
        <v>11200000</v>
      </c>
      <c r="H27" s="31">
        <f t="shared" si="8"/>
        <v>0.84</v>
      </c>
      <c r="I27" s="31">
        <f>(D27/H27)</f>
        <v>11603.571428571429</v>
      </c>
      <c r="J27" s="24">
        <f>I27-$I$8</f>
        <v>4307.1428571428578</v>
      </c>
      <c r="K27" s="25">
        <f t="shared" si="6"/>
        <v>521.30999999999995</v>
      </c>
      <c r="L27" s="26"/>
      <c r="M27" s="26"/>
      <c r="N27" s="26"/>
    </row>
    <row r="28" spans="1:14" x14ac:dyDescent="0.15">
      <c r="A28" s="32"/>
      <c r="B28" s="32"/>
      <c r="C28" s="32"/>
      <c r="D28" s="32"/>
      <c r="E28" s="32"/>
      <c r="F28" s="32"/>
      <c r="G28" s="32"/>
      <c r="H28" s="32"/>
      <c r="I28" s="33">
        <f>AVERAGE(I26:I27)</f>
        <v>11811.904761904763</v>
      </c>
      <c r="J28" s="32"/>
      <c r="K28" s="2"/>
      <c r="L28" s="2"/>
      <c r="M28" s="3"/>
      <c r="N28" s="3"/>
    </row>
    <row r="29" spans="1:14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3"/>
      <c r="N29" s="3"/>
    </row>
    <row r="30" spans="1:14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3"/>
      <c r="N30" s="3"/>
    </row>
    <row r="31" spans="1:14" x14ac:dyDescent="0.15">
      <c r="A31" s="12" t="s">
        <v>18</v>
      </c>
      <c r="B31" s="13"/>
      <c r="C31" s="13"/>
      <c r="D31" s="14"/>
      <c r="E31" s="15"/>
      <c r="F31" s="13"/>
      <c r="G31" s="13"/>
      <c r="H31" s="13"/>
      <c r="I31" s="13"/>
      <c r="J31" s="34"/>
      <c r="K31" s="35"/>
      <c r="L31" s="18"/>
      <c r="M31" s="13"/>
      <c r="N31" s="13"/>
    </row>
    <row r="32" spans="1:14" x14ac:dyDescent="0.15">
      <c r="A32" s="19" t="s">
        <v>15</v>
      </c>
      <c r="B32" s="18" t="s">
        <v>21</v>
      </c>
      <c r="C32" s="20">
        <v>112000000</v>
      </c>
      <c r="D32" s="21">
        <v>20293</v>
      </c>
      <c r="E32" s="22">
        <v>917</v>
      </c>
      <c r="F32" s="23">
        <f>(250/1000)*C32</f>
        <v>28000000</v>
      </c>
      <c r="G32" s="23">
        <f>F32*(200/500)</f>
        <v>11200000</v>
      </c>
      <c r="H32" s="23">
        <f>(G32*0.000000075)</f>
        <v>0.84</v>
      </c>
      <c r="I32" s="23">
        <f>(D32/H32)</f>
        <v>24158.333333333336</v>
      </c>
      <c r="J32" s="24">
        <f>I32-I36</f>
        <v>21694.047619047622</v>
      </c>
      <c r="K32" s="25">
        <f t="shared" ref="K32:K35" si="9">(E32/100)</f>
        <v>9.17</v>
      </c>
      <c r="L32" s="26">
        <f>(J32/K32)</f>
        <v>2365.7630991327833</v>
      </c>
      <c r="M32" s="37">
        <f>AVERAGE(L32:L33)</f>
        <v>2231.5404709662771</v>
      </c>
      <c r="N32" s="26">
        <f>STDEV(L32:L33)/SQRT(2)</f>
        <v>134.22262816650641</v>
      </c>
    </row>
    <row r="33" spans="1:14" x14ac:dyDescent="0.15">
      <c r="A33" s="19"/>
      <c r="B33" s="18"/>
      <c r="C33" s="20">
        <v>112000000</v>
      </c>
      <c r="D33" s="21">
        <v>19617</v>
      </c>
      <c r="E33" s="22">
        <v>996</v>
      </c>
      <c r="F33" s="23">
        <f>(250/1000)*C33</f>
        <v>28000000</v>
      </c>
      <c r="G33" s="23">
        <f t="shared" ref="G33:G35" si="10">F33*(200/500)</f>
        <v>11200000</v>
      </c>
      <c r="H33" s="23">
        <f t="shared" ref="H33:H35" si="11">(G33*0.000000075)</f>
        <v>0.84</v>
      </c>
      <c r="I33" s="23">
        <f>(D33/H33)</f>
        <v>23353.571428571431</v>
      </c>
      <c r="J33" s="24">
        <f>I33-I36</f>
        <v>20889.285714285717</v>
      </c>
      <c r="K33" s="25">
        <f t="shared" si="9"/>
        <v>9.9600000000000009</v>
      </c>
      <c r="L33" s="26">
        <f>(J33/K33)</f>
        <v>2097.3178427997705</v>
      </c>
      <c r="M33" s="26"/>
      <c r="N33" s="26"/>
    </row>
    <row r="34" spans="1:14" x14ac:dyDescent="0.15">
      <c r="A34" s="28" t="s">
        <v>17</v>
      </c>
      <c r="B34" s="28" t="s">
        <v>17</v>
      </c>
      <c r="C34" s="20">
        <v>112000000</v>
      </c>
      <c r="D34" s="29">
        <v>2135</v>
      </c>
      <c r="E34" s="30">
        <v>3160</v>
      </c>
      <c r="F34" s="23">
        <f>(250/1000)*C34</f>
        <v>28000000</v>
      </c>
      <c r="G34" s="23">
        <f t="shared" si="10"/>
        <v>11200000</v>
      </c>
      <c r="H34" s="31">
        <f t="shared" si="11"/>
        <v>0.84</v>
      </c>
      <c r="I34" s="31">
        <f>(D34/H34)</f>
        <v>2541.666666666667</v>
      </c>
      <c r="J34" s="24">
        <f>I34-I36</f>
        <v>77.380952380952294</v>
      </c>
      <c r="K34" s="25">
        <f t="shared" si="9"/>
        <v>31.6</v>
      </c>
      <c r="L34" s="26"/>
      <c r="M34" s="26"/>
      <c r="N34" s="26"/>
    </row>
    <row r="35" spans="1:14" x14ac:dyDescent="0.15">
      <c r="A35" s="28"/>
      <c r="B35" s="28"/>
      <c r="C35" s="20">
        <v>112000000</v>
      </c>
      <c r="D35" s="29">
        <v>2005</v>
      </c>
      <c r="E35" s="30">
        <v>2959</v>
      </c>
      <c r="F35" s="23">
        <f>(250/1000)*C35</f>
        <v>28000000</v>
      </c>
      <c r="G35" s="23">
        <f t="shared" si="10"/>
        <v>11200000</v>
      </c>
      <c r="H35" s="31">
        <f t="shared" si="11"/>
        <v>0.84</v>
      </c>
      <c r="I35" s="31">
        <f>(D35/H35)</f>
        <v>2386.9047619047619</v>
      </c>
      <c r="J35" s="24">
        <f>I35-I36</f>
        <v>-77.380952380952749</v>
      </c>
      <c r="K35" s="25">
        <f t="shared" si="9"/>
        <v>29.59</v>
      </c>
      <c r="L35" s="26"/>
      <c r="M35" s="26"/>
      <c r="N35" s="26"/>
    </row>
    <row r="36" spans="1:14" x14ac:dyDescent="0.15">
      <c r="A36" s="32"/>
      <c r="B36" s="32"/>
      <c r="C36" s="32"/>
      <c r="D36" s="32"/>
      <c r="E36" s="32"/>
      <c r="F36" s="32"/>
      <c r="G36" s="32"/>
      <c r="H36" s="32"/>
      <c r="I36" s="33">
        <f>AVERAGE(I34:I35)</f>
        <v>2464.2857142857147</v>
      </c>
      <c r="J36" s="32"/>
      <c r="K36" s="2"/>
      <c r="L36" s="2"/>
      <c r="M36" s="3"/>
      <c r="N36" s="3"/>
    </row>
    <row r="40" spans="1:14" x14ac:dyDescent="0.15">
      <c r="A40" s="1" t="s">
        <v>25</v>
      </c>
      <c r="B40" s="36"/>
      <c r="C40" s="2"/>
      <c r="D40" s="2"/>
      <c r="E40" s="2"/>
      <c r="F40" s="2"/>
      <c r="G40" s="2"/>
      <c r="H40" s="2"/>
      <c r="I40" s="2"/>
      <c r="J40" s="2"/>
      <c r="K40" s="2"/>
      <c r="L40" s="2"/>
      <c r="M40" s="3"/>
      <c r="N40" s="3"/>
    </row>
    <row r="41" spans="1:14" ht="28" x14ac:dyDescent="0.15">
      <c r="A41" s="5" t="s">
        <v>0</v>
      </c>
      <c r="B41" s="5" t="s">
        <v>1</v>
      </c>
      <c r="C41" s="5" t="s">
        <v>2</v>
      </c>
      <c r="D41" s="6" t="s">
        <v>3</v>
      </c>
      <c r="E41" s="7" t="s">
        <v>4</v>
      </c>
      <c r="F41" s="5" t="s">
        <v>5</v>
      </c>
      <c r="G41" s="8" t="s">
        <v>6</v>
      </c>
      <c r="H41" s="8" t="s">
        <v>7</v>
      </c>
      <c r="I41" s="8" t="s">
        <v>8</v>
      </c>
      <c r="J41" s="9" t="s">
        <v>9</v>
      </c>
      <c r="K41" s="10" t="s">
        <v>10</v>
      </c>
      <c r="L41" s="8" t="s">
        <v>11</v>
      </c>
      <c r="M41" s="11" t="s">
        <v>12</v>
      </c>
      <c r="N41" s="11" t="s">
        <v>13</v>
      </c>
    </row>
    <row r="42" spans="1:14" x14ac:dyDescent="0.15">
      <c r="A42" s="12" t="s">
        <v>14</v>
      </c>
      <c r="B42" s="13"/>
      <c r="C42" s="13"/>
      <c r="D42" s="14"/>
      <c r="E42" s="15"/>
      <c r="F42" s="13"/>
      <c r="G42" s="13"/>
      <c r="H42" s="13"/>
      <c r="I42" s="13"/>
      <c r="J42" s="16"/>
      <c r="K42" s="17"/>
      <c r="L42" s="18"/>
      <c r="M42" s="13"/>
      <c r="N42" s="13"/>
    </row>
    <row r="43" spans="1:14" x14ac:dyDescent="0.15">
      <c r="A43" s="19" t="s">
        <v>15</v>
      </c>
      <c r="B43" s="18" t="s">
        <v>21</v>
      </c>
      <c r="C43" s="20">
        <v>112000000</v>
      </c>
      <c r="D43" s="21">
        <v>127545</v>
      </c>
      <c r="E43" s="22">
        <v>9979</v>
      </c>
      <c r="F43" s="23">
        <f>(250/1000)*C43</f>
        <v>28000000</v>
      </c>
      <c r="G43" s="23">
        <f>F43*(200/500)</f>
        <v>11200000</v>
      </c>
      <c r="H43" s="23">
        <f>(G43*0.000000075)</f>
        <v>0.84</v>
      </c>
      <c r="I43" s="23">
        <f>(D43/H43)</f>
        <v>151839.28571428571</v>
      </c>
      <c r="J43" s="24">
        <f>I43-$I$8</f>
        <v>144542.85714285713</v>
      </c>
      <c r="K43" s="25">
        <f t="shared" ref="K43:K46" si="12">(E43/100)</f>
        <v>99.79</v>
      </c>
      <c r="L43" s="26">
        <f>(J43/K43)</f>
        <v>1448.4703591828552</v>
      </c>
      <c r="M43" s="37">
        <f>AVERAGE(L43:L44)</f>
        <v>1620.6107765426277</v>
      </c>
      <c r="N43" s="26">
        <f>STDEV(L43:L44)/SQRT(2)</f>
        <v>172.14041735977327</v>
      </c>
    </row>
    <row r="44" spans="1:14" x14ac:dyDescent="0.15">
      <c r="A44" s="19"/>
      <c r="B44" s="18"/>
      <c r="C44" s="20">
        <v>112000000</v>
      </c>
      <c r="D44" s="21">
        <v>142173</v>
      </c>
      <c r="E44" s="22">
        <v>9034</v>
      </c>
      <c r="F44" s="23">
        <f>(250/1000)*C44</f>
        <v>28000000</v>
      </c>
      <c r="G44" s="23">
        <f t="shared" ref="G44:G46" si="13">F44*(200/500)</f>
        <v>11200000</v>
      </c>
      <c r="H44" s="23">
        <f t="shared" ref="H44:H46" si="14">(G44*0.000000075)</f>
        <v>0.84</v>
      </c>
      <c r="I44" s="23">
        <f>(D44/H44)</f>
        <v>169253.57142857145</v>
      </c>
      <c r="J44" s="24">
        <f>I44-$I$8</f>
        <v>161957.14285714287</v>
      </c>
      <c r="K44" s="25">
        <f t="shared" si="12"/>
        <v>90.34</v>
      </c>
      <c r="L44" s="26">
        <f>(J44/K44)</f>
        <v>1792.7511939024005</v>
      </c>
      <c r="M44" s="26"/>
      <c r="N44" s="26"/>
    </row>
    <row r="45" spans="1:14" x14ac:dyDescent="0.15">
      <c r="A45" s="28" t="s">
        <v>17</v>
      </c>
      <c r="B45" s="28" t="s">
        <v>17</v>
      </c>
      <c r="C45" s="20">
        <v>112000000</v>
      </c>
      <c r="D45" s="29">
        <v>9009</v>
      </c>
      <c r="E45" s="30">
        <v>52762</v>
      </c>
      <c r="F45" s="23">
        <f>(250/1000)*C45</f>
        <v>28000000</v>
      </c>
      <c r="G45" s="23">
        <f t="shared" si="13"/>
        <v>11200000</v>
      </c>
      <c r="H45" s="31">
        <f t="shared" si="14"/>
        <v>0.84</v>
      </c>
      <c r="I45" s="31">
        <f>(D45/H45)</f>
        <v>10725</v>
      </c>
      <c r="J45" s="24">
        <f>I45-$I$8</f>
        <v>3428.5714285714284</v>
      </c>
      <c r="K45" s="25">
        <f t="shared" si="12"/>
        <v>527.62</v>
      </c>
      <c r="L45" s="26"/>
      <c r="M45" s="26"/>
      <c r="N45" s="26"/>
    </row>
    <row r="46" spans="1:14" x14ac:dyDescent="0.15">
      <c r="A46" s="28"/>
      <c r="B46" s="28"/>
      <c r="C46" s="20">
        <v>112000000</v>
      </c>
      <c r="D46" s="29">
        <v>9101</v>
      </c>
      <c r="E46" s="30">
        <v>51907</v>
      </c>
      <c r="F46" s="23">
        <f>(250/1000)*C46</f>
        <v>28000000</v>
      </c>
      <c r="G46" s="23">
        <f t="shared" si="13"/>
        <v>11200000</v>
      </c>
      <c r="H46" s="31">
        <f t="shared" si="14"/>
        <v>0.84</v>
      </c>
      <c r="I46" s="31">
        <f>(D46/H46)</f>
        <v>10834.523809523809</v>
      </c>
      <c r="J46" s="24">
        <f>I46-$I$8</f>
        <v>3538.0952380952376</v>
      </c>
      <c r="K46" s="25">
        <f t="shared" si="12"/>
        <v>519.07000000000005</v>
      </c>
      <c r="L46" s="26"/>
      <c r="M46" s="26"/>
      <c r="N46" s="26"/>
    </row>
    <row r="47" spans="1:14" x14ac:dyDescent="0.15">
      <c r="A47" s="32"/>
      <c r="B47" s="32"/>
      <c r="C47" s="32"/>
      <c r="D47" s="32"/>
      <c r="E47" s="32"/>
      <c r="F47" s="32"/>
      <c r="G47" s="32"/>
      <c r="H47" s="32"/>
      <c r="I47" s="33">
        <f>AVERAGE(I45:I46)</f>
        <v>10779.761904761905</v>
      </c>
      <c r="J47" s="32"/>
      <c r="K47" s="2"/>
      <c r="L47" s="2"/>
      <c r="M47" s="3"/>
      <c r="N47" s="3"/>
    </row>
    <row r="48" spans="1: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3"/>
      <c r="N48" s="3"/>
    </row>
    <row r="49" spans="1: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3"/>
      <c r="N49" s="3"/>
    </row>
    <row r="50" spans="1:14" x14ac:dyDescent="0.15">
      <c r="A50" s="12" t="s">
        <v>18</v>
      </c>
      <c r="B50" s="13"/>
      <c r="C50" s="13"/>
      <c r="D50" s="14"/>
      <c r="E50" s="15"/>
      <c r="F50" s="13"/>
      <c r="G50" s="13"/>
      <c r="H50" s="13"/>
      <c r="I50" s="13"/>
      <c r="J50" s="34"/>
      <c r="K50" s="35"/>
      <c r="L50" s="18"/>
      <c r="M50" s="13"/>
      <c r="N50" s="13"/>
    </row>
    <row r="51" spans="1:14" x14ac:dyDescent="0.15">
      <c r="A51" s="19" t="s">
        <v>15</v>
      </c>
      <c r="B51" s="18" t="s">
        <v>21</v>
      </c>
      <c r="C51" s="20">
        <v>112000000</v>
      </c>
      <c r="D51" s="21">
        <v>15341</v>
      </c>
      <c r="E51" s="22">
        <v>853</v>
      </c>
      <c r="F51" s="23">
        <f>(250/1000)*C51</f>
        <v>28000000</v>
      </c>
      <c r="G51" s="23">
        <f>F51*(200/500)</f>
        <v>11200000</v>
      </c>
      <c r="H51" s="23">
        <f>(G51*0.000000075)</f>
        <v>0.84</v>
      </c>
      <c r="I51" s="23">
        <f>(D51/H51)</f>
        <v>18263.09523809524</v>
      </c>
      <c r="J51" s="24">
        <f>I51-I55</f>
        <v>16735.71428571429</v>
      </c>
      <c r="K51" s="25">
        <f t="shared" ref="K51:K54" si="15">(E51/100)</f>
        <v>8.5299999999999994</v>
      </c>
      <c r="L51" s="26">
        <f>(J51/K51)</f>
        <v>1961.9829174342663</v>
      </c>
      <c r="M51" s="37">
        <f>AVERAGE(L51:L52)</f>
        <v>1831.1911319790681</v>
      </c>
      <c r="N51" s="26">
        <f>STDEV(L51:L52)/SQRT(2)</f>
        <v>130.7917854551981</v>
      </c>
    </row>
    <row r="52" spans="1:14" x14ac:dyDescent="0.15">
      <c r="A52" s="19"/>
      <c r="B52" s="18"/>
      <c r="C52" s="20">
        <v>112000000</v>
      </c>
      <c r="D52" s="21">
        <v>12524</v>
      </c>
      <c r="E52" s="22">
        <v>787</v>
      </c>
      <c r="F52" s="23">
        <f>(250/1000)*C52</f>
        <v>28000000</v>
      </c>
      <c r="G52" s="23">
        <f t="shared" ref="G52:G54" si="16">F52*(200/500)</f>
        <v>11200000</v>
      </c>
      <c r="H52" s="23">
        <f t="shared" ref="H52:H54" si="17">(G52*0.000000075)</f>
        <v>0.84</v>
      </c>
      <c r="I52" s="23">
        <f>(D52/H52)</f>
        <v>14909.523809523809</v>
      </c>
      <c r="J52" s="24">
        <f>I52-I55</f>
        <v>13382.142857142857</v>
      </c>
      <c r="K52" s="25">
        <f t="shared" si="15"/>
        <v>7.87</v>
      </c>
      <c r="L52" s="26">
        <f>(J52/K52)</f>
        <v>1700.39934652387</v>
      </c>
      <c r="M52" s="26"/>
      <c r="N52" s="26"/>
    </row>
    <row r="53" spans="1:14" x14ac:dyDescent="0.15">
      <c r="A53" s="28" t="s">
        <v>17</v>
      </c>
      <c r="B53" s="28" t="s">
        <v>17</v>
      </c>
      <c r="C53" s="20">
        <v>112000000</v>
      </c>
      <c r="D53" s="29">
        <v>1235</v>
      </c>
      <c r="E53" s="30">
        <v>2417</v>
      </c>
      <c r="F53" s="23">
        <f>(250/1000)*C53</f>
        <v>28000000</v>
      </c>
      <c r="G53" s="23">
        <f t="shared" si="16"/>
        <v>11200000</v>
      </c>
      <c r="H53" s="31">
        <f t="shared" si="17"/>
        <v>0.84</v>
      </c>
      <c r="I53" s="31">
        <f>(D53/H53)</f>
        <v>1470.2380952380952</v>
      </c>
      <c r="J53" s="24">
        <f>I53-I55</f>
        <v>-57.14285714285711</v>
      </c>
      <c r="K53" s="25">
        <f t="shared" si="15"/>
        <v>24.17</v>
      </c>
      <c r="L53" s="26"/>
      <c r="M53" s="26"/>
      <c r="N53" s="26"/>
    </row>
    <row r="54" spans="1:14" x14ac:dyDescent="0.15">
      <c r="A54" s="28"/>
      <c r="B54" s="28"/>
      <c r="C54" s="20">
        <v>112000000</v>
      </c>
      <c r="D54" s="29">
        <v>1331</v>
      </c>
      <c r="E54" s="30">
        <v>2355</v>
      </c>
      <c r="F54" s="23">
        <f>(250/1000)*C54</f>
        <v>28000000</v>
      </c>
      <c r="G54" s="23">
        <f t="shared" si="16"/>
        <v>11200000</v>
      </c>
      <c r="H54" s="31">
        <f t="shared" si="17"/>
        <v>0.84</v>
      </c>
      <c r="I54" s="31">
        <f>(D54/H54)</f>
        <v>1584.5238095238096</v>
      </c>
      <c r="J54" s="24">
        <f>I54-I55</f>
        <v>57.142857142857338</v>
      </c>
      <c r="K54" s="25">
        <f t="shared" si="15"/>
        <v>23.55</v>
      </c>
      <c r="L54" s="26"/>
      <c r="M54" s="26"/>
      <c r="N54" s="26"/>
    </row>
    <row r="55" spans="1:14" x14ac:dyDescent="0.15">
      <c r="A55" s="32"/>
      <c r="B55" s="32"/>
      <c r="C55" s="32"/>
      <c r="D55" s="32"/>
      <c r="E55" s="32"/>
      <c r="F55" s="32"/>
      <c r="G55" s="32"/>
      <c r="H55" s="32"/>
      <c r="I55" s="33">
        <f>AVERAGE(I53:I54)</f>
        <v>1527.3809523809523</v>
      </c>
      <c r="J55" s="32"/>
      <c r="K55" s="2"/>
      <c r="L55" s="2"/>
      <c r="M55" s="3"/>
      <c r="N55" s="3"/>
    </row>
    <row r="56" spans="1:14" x14ac:dyDescent="0.15">
      <c r="A56" s="38"/>
      <c r="B56" s="38"/>
      <c r="C56" s="38"/>
      <c r="D56" s="38"/>
      <c r="E56" s="38"/>
      <c r="F56" s="38"/>
      <c r="G56" s="38"/>
      <c r="H56" s="38"/>
      <c r="I56" s="39"/>
      <c r="J56" s="38"/>
      <c r="K56" s="40"/>
      <c r="L56" s="40"/>
      <c r="M56" s="41"/>
      <c r="N56" s="41"/>
    </row>
    <row r="59" spans="1:14" x14ac:dyDescent="0.15">
      <c r="A59" s="1" t="s">
        <v>26</v>
      </c>
      <c r="B59" s="36"/>
      <c r="C59" s="2"/>
      <c r="D59" s="2"/>
      <c r="E59" s="2"/>
      <c r="F59" s="2"/>
      <c r="G59" s="2"/>
      <c r="H59" s="2"/>
      <c r="I59" s="2"/>
      <c r="J59" s="2"/>
      <c r="K59" s="2"/>
      <c r="L59" s="2"/>
      <c r="M59" s="3"/>
      <c r="N59" s="3"/>
    </row>
    <row r="60" spans="1:14" ht="28" x14ac:dyDescent="0.15">
      <c r="A60" s="5" t="s">
        <v>0</v>
      </c>
      <c r="B60" s="5" t="s">
        <v>1</v>
      </c>
      <c r="C60" s="5" t="s">
        <v>2</v>
      </c>
      <c r="D60" s="6" t="s">
        <v>3</v>
      </c>
      <c r="E60" s="7" t="s">
        <v>4</v>
      </c>
      <c r="F60" s="5" t="s">
        <v>5</v>
      </c>
      <c r="G60" s="8" t="s">
        <v>6</v>
      </c>
      <c r="H60" s="8" t="s">
        <v>7</v>
      </c>
      <c r="I60" s="8" t="s">
        <v>8</v>
      </c>
      <c r="J60" s="9" t="s">
        <v>9</v>
      </c>
      <c r="K60" s="10" t="s">
        <v>10</v>
      </c>
      <c r="L60" s="8" t="s">
        <v>11</v>
      </c>
      <c r="M60" s="11" t="s">
        <v>12</v>
      </c>
      <c r="N60" s="11" t="s">
        <v>13</v>
      </c>
    </row>
    <row r="61" spans="1:14" x14ac:dyDescent="0.15">
      <c r="A61" s="12" t="s">
        <v>14</v>
      </c>
      <c r="B61" s="13"/>
      <c r="C61" s="13"/>
      <c r="D61" s="14"/>
      <c r="E61" s="15"/>
      <c r="F61" s="13"/>
      <c r="G61" s="13"/>
      <c r="H61" s="13"/>
      <c r="I61" s="13"/>
      <c r="J61" s="16"/>
      <c r="K61" s="17"/>
      <c r="L61" s="18"/>
      <c r="M61" s="13"/>
      <c r="N61" s="13"/>
    </row>
    <row r="62" spans="1:14" x14ac:dyDescent="0.15">
      <c r="A62" s="19" t="s">
        <v>15</v>
      </c>
      <c r="B62" s="18" t="s">
        <v>21</v>
      </c>
      <c r="C62" s="20">
        <v>112000000</v>
      </c>
      <c r="D62" s="21">
        <v>91939</v>
      </c>
      <c r="E62" s="22">
        <v>9325</v>
      </c>
      <c r="F62" s="23">
        <f>(250/1000)*C62</f>
        <v>28000000</v>
      </c>
      <c r="G62" s="23">
        <f>F62*(200/500)</f>
        <v>11200000</v>
      </c>
      <c r="H62" s="23">
        <f>(G62*0.000000075)</f>
        <v>0.84</v>
      </c>
      <c r="I62" s="23">
        <f>(D62/H62)</f>
        <v>109451.19047619047</v>
      </c>
      <c r="J62" s="24">
        <f>I62-$I$8</f>
        <v>102154.76190476191</v>
      </c>
      <c r="K62" s="25">
        <f t="shared" ref="K62:K65" si="18">(E62/100)</f>
        <v>93.25</v>
      </c>
      <c r="L62" s="26">
        <f>(J62/K62)</f>
        <v>1095.4934252521384</v>
      </c>
      <c r="M62" s="37">
        <f>AVERAGE(L62:L63)</f>
        <v>1081.5580066604116</v>
      </c>
      <c r="N62" s="26">
        <f>STDEV(L62:L63)/SQRT(2)</f>
        <v>13.93541859172683</v>
      </c>
    </row>
    <row r="63" spans="1:14" x14ac:dyDescent="0.15">
      <c r="A63" s="19"/>
      <c r="B63" s="18"/>
      <c r="C63" s="20">
        <v>112000000</v>
      </c>
      <c r="D63" s="21">
        <v>78501</v>
      </c>
      <c r="E63" s="22">
        <v>8070</v>
      </c>
      <c r="F63" s="23">
        <f>(250/1000)*C63</f>
        <v>28000000</v>
      </c>
      <c r="G63" s="23">
        <f t="shared" ref="G63:G65" si="19">F63*(200/500)</f>
        <v>11200000</v>
      </c>
      <c r="H63" s="23">
        <f t="shared" ref="H63:H65" si="20">(G63*0.000000075)</f>
        <v>0.84</v>
      </c>
      <c r="I63" s="23">
        <f>(D63/H63)</f>
        <v>93453.571428571435</v>
      </c>
      <c r="J63" s="24">
        <f>I63-$I$8</f>
        <v>86157.14285714287</v>
      </c>
      <c r="K63" s="25">
        <f t="shared" si="18"/>
        <v>80.7</v>
      </c>
      <c r="L63" s="26">
        <f>(J63/K63)</f>
        <v>1067.6225880686848</v>
      </c>
      <c r="M63" s="26"/>
      <c r="N63" s="26"/>
    </row>
    <row r="64" spans="1:14" x14ac:dyDescent="0.15">
      <c r="A64" s="28" t="s">
        <v>17</v>
      </c>
      <c r="B64" s="28" t="s">
        <v>17</v>
      </c>
      <c r="C64" s="20">
        <v>112000000</v>
      </c>
      <c r="D64" s="29">
        <v>3593</v>
      </c>
      <c r="E64" s="30">
        <v>51455</v>
      </c>
      <c r="F64" s="23">
        <f>(250/1000)*C64</f>
        <v>28000000</v>
      </c>
      <c r="G64" s="23">
        <f t="shared" si="19"/>
        <v>11200000</v>
      </c>
      <c r="H64" s="31">
        <f t="shared" si="20"/>
        <v>0.84</v>
      </c>
      <c r="I64" s="31">
        <f>(D64/H64)</f>
        <v>4277.3809523809523</v>
      </c>
      <c r="J64" s="24">
        <f>I64-$I$8</f>
        <v>-3019.0476190476193</v>
      </c>
      <c r="K64" s="25">
        <f t="shared" si="18"/>
        <v>514.54999999999995</v>
      </c>
      <c r="L64" s="26"/>
      <c r="M64" s="26"/>
      <c r="N64" s="26"/>
    </row>
    <row r="65" spans="1:14" x14ac:dyDescent="0.15">
      <c r="A65" s="28"/>
      <c r="B65" s="28"/>
      <c r="C65" s="20">
        <v>112000000</v>
      </c>
      <c r="D65" s="29">
        <v>3303</v>
      </c>
      <c r="E65" s="30">
        <v>50243</v>
      </c>
      <c r="F65" s="23">
        <f>(250/1000)*C65</f>
        <v>28000000</v>
      </c>
      <c r="G65" s="23">
        <f t="shared" si="19"/>
        <v>11200000</v>
      </c>
      <c r="H65" s="31">
        <f t="shared" si="20"/>
        <v>0.84</v>
      </c>
      <c r="I65" s="31">
        <f>(D65/H65)</f>
        <v>3932.1428571428573</v>
      </c>
      <c r="J65" s="24">
        <f>I65-$I$8</f>
        <v>-3364.2857142857142</v>
      </c>
      <c r="K65" s="25">
        <f t="shared" si="18"/>
        <v>502.43</v>
      </c>
      <c r="L65" s="26"/>
      <c r="M65" s="26"/>
      <c r="N65" s="26"/>
    </row>
    <row r="66" spans="1:14" x14ac:dyDescent="0.15">
      <c r="A66" s="32"/>
      <c r="B66" s="32"/>
      <c r="C66" s="32"/>
      <c r="D66" s="32"/>
      <c r="E66" s="32"/>
      <c r="F66" s="32"/>
      <c r="G66" s="32"/>
      <c r="H66" s="32"/>
      <c r="I66" s="33">
        <f>AVERAGE(I64:I65)</f>
        <v>4104.7619047619046</v>
      </c>
      <c r="J66" s="32"/>
      <c r="K66" s="2"/>
      <c r="L66" s="2"/>
      <c r="M66" s="3"/>
      <c r="N66" s="3"/>
    </row>
    <row r="67" spans="1: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3"/>
      <c r="N67" s="3"/>
    </row>
    <row r="68" spans="1: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3"/>
      <c r="N68" s="3"/>
    </row>
    <row r="69" spans="1:14" x14ac:dyDescent="0.15">
      <c r="A69" s="12" t="s">
        <v>18</v>
      </c>
      <c r="B69" s="13"/>
      <c r="C69" s="13"/>
      <c r="D69" s="14"/>
      <c r="E69" s="15"/>
      <c r="F69" s="13"/>
      <c r="G69" s="13"/>
      <c r="H69" s="13"/>
      <c r="I69" s="13"/>
      <c r="J69" s="34"/>
      <c r="K69" s="35"/>
      <c r="L69" s="18"/>
      <c r="M69" s="13"/>
      <c r="N69" s="13"/>
    </row>
    <row r="70" spans="1:14" x14ac:dyDescent="0.15">
      <c r="A70" s="19" t="s">
        <v>15</v>
      </c>
      <c r="B70" s="18" t="s">
        <v>21</v>
      </c>
      <c r="C70" s="20">
        <v>112000000</v>
      </c>
      <c r="D70" s="21">
        <v>17665</v>
      </c>
      <c r="E70" s="22">
        <v>656</v>
      </c>
      <c r="F70" s="23">
        <f>(250/1000)*C70</f>
        <v>28000000</v>
      </c>
      <c r="G70" s="23">
        <f>F70*(200/500)</f>
        <v>11200000</v>
      </c>
      <c r="H70" s="23">
        <f>(G70*0.000000075)</f>
        <v>0.84</v>
      </c>
      <c r="I70" s="23">
        <f>(D70/H70)</f>
        <v>21029.761904761905</v>
      </c>
      <c r="J70" s="24">
        <f>I70-I74</f>
        <v>16323.214285714286</v>
      </c>
      <c r="K70" s="25">
        <f t="shared" ref="K70:K73" si="21">(E70/100)</f>
        <v>6.56</v>
      </c>
      <c r="L70" s="26">
        <f>(J70/K70)</f>
        <v>2488.294860627178</v>
      </c>
      <c r="M70" s="37">
        <f>AVERAGE(L70:L71)</f>
        <v>1955.63947393955</v>
      </c>
      <c r="N70" s="26">
        <f>STDEV(L70:L71)/SQRT(2)</f>
        <v>532.65538668762827</v>
      </c>
    </row>
    <row r="71" spans="1:14" x14ac:dyDescent="0.15">
      <c r="A71" s="19"/>
      <c r="B71" s="18"/>
      <c r="C71" s="20">
        <v>112000000</v>
      </c>
      <c r="D71" s="21">
        <v>13504</v>
      </c>
      <c r="E71" s="22">
        <v>799</v>
      </c>
      <c r="F71" s="23">
        <f>(250/1000)*C71</f>
        <v>28000000</v>
      </c>
      <c r="G71" s="23">
        <f t="shared" ref="G71:G73" si="22">F71*(200/500)</f>
        <v>11200000</v>
      </c>
      <c r="H71" s="23">
        <f t="shared" ref="H71:H73" si="23">(G71*0.000000075)</f>
        <v>0.84</v>
      </c>
      <c r="I71" s="23">
        <f>(D71/H71)</f>
        <v>16076.190476190477</v>
      </c>
      <c r="J71" s="24">
        <f>I71-I74</f>
        <v>11369.642857142859</v>
      </c>
      <c r="K71" s="25">
        <f t="shared" si="21"/>
        <v>7.99</v>
      </c>
      <c r="L71" s="26">
        <f>(J71/K71)</f>
        <v>1422.9840872519221</v>
      </c>
      <c r="M71" s="26"/>
      <c r="N71" s="26"/>
    </row>
    <row r="72" spans="1:14" x14ac:dyDescent="0.15">
      <c r="A72" s="28" t="s">
        <v>17</v>
      </c>
      <c r="B72" s="28" t="s">
        <v>17</v>
      </c>
      <c r="C72" s="20">
        <v>112000000</v>
      </c>
      <c r="D72" s="29">
        <v>3898</v>
      </c>
      <c r="E72" s="30">
        <v>50178</v>
      </c>
      <c r="F72" s="23">
        <f>(250/1000)*C72</f>
        <v>28000000</v>
      </c>
      <c r="G72" s="23">
        <f t="shared" si="22"/>
        <v>11200000</v>
      </c>
      <c r="H72" s="31">
        <f t="shared" si="23"/>
        <v>0.84</v>
      </c>
      <c r="I72" s="31">
        <f>(D72/H72)</f>
        <v>4640.4761904761908</v>
      </c>
      <c r="J72" s="24">
        <f>I72-I74</f>
        <v>-66.071428571428442</v>
      </c>
      <c r="K72" s="25">
        <f t="shared" si="21"/>
        <v>501.78</v>
      </c>
      <c r="L72" s="26"/>
      <c r="M72" s="26"/>
      <c r="N72" s="26"/>
    </row>
    <row r="73" spans="1:14" x14ac:dyDescent="0.15">
      <c r="A73" s="28"/>
      <c r="B73" s="28"/>
      <c r="C73" s="20">
        <v>112000000</v>
      </c>
      <c r="D73" s="29">
        <v>4009</v>
      </c>
      <c r="E73" s="30">
        <v>52039</v>
      </c>
      <c r="F73" s="23">
        <f>(250/1000)*C73</f>
        <v>28000000</v>
      </c>
      <c r="G73" s="23">
        <f t="shared" si="22"/>
        <v>11200000</v>
      </c>
      <c r="H73" s="31">
        <f t="shared" si="23"/>
        <v>0.84</v>
      </c>
      <c r="I73" s="31">
        <f>(D73/H73)</f>
        <v>4772.6190476190477</v>
      </c>
      <c r="J73" s="24">
        <f>I73-I74</f>
        <v>66.071428571428442</v>
      </c>
      <c r="K73" s="25">
        <f t="shared" si="21"/>
        <v>520.39</v>
      </c>
      <c r="L73" s="26"/>
      <c r="M73" s="26"/>
      <c r="N73" s="26"/>
    </row>
    <row r="74" spans="1:14" x14ac:dyDescent="0.15">
      <c r="A74" s="32"/>
      <c r="B74" s="32"/>
      <c r="C74" s="32"/>
      <c r="D74" s="32"/>
      <c r="E74" s="32"/>
      <c r="F74" s="32"/>
      <c r="G74" s="32"/>
      <c r="H74" s="32"/>
      <c r="I74" s="33">
        <f>AVERAGE(I72:I73)</f>
        <v>4706.5476190476193</v>
      </c>
      <c r="J74" s="32"/>
      <c r="K74" s="2"/>
      <c r="L74" s="2"/>
      <c r="M74" s="3"/>
      <c r="N74" s="3"/>
    </row>
    <row r="78" spans="1:14" x14ac:dyDescent="0.15">
      <c r="A78" s="1" t="s">
        <v>27</v>
      </c>
      <c r="B78" s="36"/>
      <c r="C78" s="2"/>
      <c r="D78" s="2"/>
      <c r="E78" s="2"/>
      <c r="F78" s="2"/>
      <c r="G78" s="2"/>
      <c r="H78" s="2"/>
      <c r="I78" s="2"/>
      <c r="J78" s="2"/>
      <c r="K78" s="2"/>
      <c r="L78" s="2"/>
      <c r="M78" s="3"/>
      <c r="N78" s="3"/>
    </row>
    <row r="79" spans="1:14" ht="28" x14ac:dyDescent="0.15">
      <c r="A79" s="5" t="s">
        <v>0</v>
      </c>
      <c r="B79" s="5" t="s">
        <v>1</v>
      </c>
      <c r="C79" s="5" t="s">
        <v>2</v>
      </c>
      <c r="D79" s="6" t="s">
        <v>3</v>
      </c>
      <c r="E79" s="7" t="s">
        <v>4</v>
      </c>
      <c r="F79" s="5" t="s">
        <v>5</v>
      </c>
      <c r="G79" s="8" t="s">
        <v>6</v>
      </c>
      <c r="H79" s="8" t="s">
        <v>7</v>
      </c>
      <c r="I79" s="8" t="s">
        <v>8</v>
      </c>
      <c r="J79" s="9" t="s">
        <v>9</v>
      </c>
      <c r="K79" s="10" t="s">
        <v>10</v>
      </c>
      <c r="L79" s="8" t="s">
        <v>11</v>
      </c>
      <c r="M79" s="11" t="s">
        <v>12</v>
      </c>
      <c r="N79" s="11" t="s">
        <v>13</v>
      </c>
    </row>
    <row r="80" spans="1:14" x14ac:dyDescent="0.15">
      <c r="A80" s="12" t="s">
        <v>14</v>
      </c>
      <c r="B80" s="13"/>
      <c r="C80" s="13"/>
      <c r="D80" s="14"/>
      <c r="E80" s="15"/>
      <c r="F80" s="13"/>
      <c r="G80" s="13"/>
      <c r="H80" s="13"/>
      <c r="I80" s="13"/>
      <c r="J80" s="16"/>
      <c r="K80" s="17"/>
      <c r="L80" s="18"/>
      <c r="M80" s="13"/>
      <c r="N80" s="13"/>
    </row>
    <row r="81" spans="1:14" x14ac:dyDescent="0.15">
      <c r="A81" s="19" t="s">
        <v>15</v>
      </c>
      <c r="B81" s="18" t="s">
        <v>21</v>
      </c>
      <c r="C81" s="20">
        <v>112000000</v>
      </c>
      <c r="D81" s="21">
        <v>112500</v>
      </c>
      <c r="E81" s="22">
        <v>9295</v>
      </c>
      <c r="F81" s="23">
        <f>(250/1000)*C81</f>
        <v>28000000</v>
      </c>
      <c r="G81" s="23">
        <f>F81*(200/500)</f>
        <v>11200000</v>
      </c>
      <c r="H81" s="23">
        <f>(G81*0.000000075)</f>
        <v>0.84</v>
      </c>
      <c r="I81" s="23">
        <f>(D81/H81)</f>
        <v>133928.57142857142</v>
      </c>
      <c r="J81" s="24">
        <f>I81-$I$8</f>
        <v>126632.14285714286</v>
      </c>
      <c r="K81" s="25">
        <f t="shared" ref="K81:K84" si="24">(E81/100)</f>
        <v>92.95</v>
      </c>
      <c r="L81" s="26">
        <f>(J81/K81)</f>
        <v>1362.3684008299392</v>
      </c>
      <c r="M81" s="37">
        <f>AVERAGE(L81:L82)</f>
        <v>1265.5086917975686</v>
      </c>
      <c r="N81" s="26">
        <f>STDEV(L81:L82)/SQRT(2)</f>
        <v>96.859709032370461</v>
      </c>
    </row>
    <row r="82" spans="1:14" x14ac:dyDescent="0.15">
      <c r="A82" s="19"/>
      <c r="B82" s="18"/>
      <c r="C82" s="20">
        <v>112000000</v>
      </c>
      <c r="D82" s="21">
        <v>102931</v>
      </c>
      <c r="E82" s="22">
        <v>9861</v>
      </c>
      <c r="F82" s="23">
        <f>(250/1000)*C82</f>
        <v>28000000</v>
      </c>
      <c r="G82" s="23">
        <f t="shared" ref="G82:G84" si="25">F82*(200/500)</f>
        <v>11200000</v>
      </c>
      <c r="H82" s="23">
        <f t="shared" ref="H82:H84" si="26">(G82*0.000000075)</f>
        <v>0.84</v>
      </c>
      <c r="I82" s="23">
        <f>(D82/H82)</f>
        <v>122536.90476190476</v>
      </c>
      <c r="J82" s="24">
        <f>I82-$I$8</f>
        <v>115240.4761904762</v>
      </c>
      <c r="K82" s="25">
        <f t="shared" si="24"/>
        <v>98.61</v>
      </c>
      <c r="L82" s="26">
        <f>(J82/K82)</f>
        <v>1168.6489827651983</v>
      </c>
      <c r="M82" s="26"/>
      <c r="N82" s="26"/>
    </row>
    <row r="83" spans="1:14" x14ac:dyDescent="0.15">
      <c r="A83" s="28" t="s">
        <v>17</v>
      </c>
      <c r="B83" s="28" t="s">
        <v>17</v>
      </c>
      <c r="C83" s="20">
        <v>112000000</v>
      </c>
      <c r="D83" s="29">
        <v>8009</v>
      </c>
      <c r="E83" s="30">
        <v>51877</v>
      </c>
      <c r="F83" s="23">
        <f>(250/1000)*C83</f>
        <v>28000000</v>
      </c>
      <c r="G83" s="23">
        <f t="shared" si="25"/>
        <v>11200000</v>
      </c>
      <c r="H83" s="31">
        <f t="shared" si="26"/>
        <v>0.84</v>
      </c>
      <c r="I83" s="31">
        <f>(D83/H83)</f>
        <v>9534.5238095238092</v>
      </c>
      <c r="J83" s="24">
        <f>I83-$I$8</f>
        <v>2238.0952380952376</v>
      </c>
      <c r="K83" s="25">
        <f t="shared" si="24"/>
        <v>518.77</v>
      </c>
      <c r="L83" s="26"/>
      <c r="M83" s="26"/>
      <c r="N83" s="26"/>
    </row>
    <row r="84" spans="1:14" x14ac:dyDescent="0.15">
      <c r="A84" s="28"/>
      <c r="B84" s="28"/>
      <c r="C84" s="20">
        <v>112000000</v>
      </c>
      <c r="D84" s="29">
        <v>9180</v>
      </c>
      <c r="E84" s="30">
        <v>53002</v>
      </c>
      <c r="F84" s="23">
        <f>(250/1000)*C84</f>
        <v>28000000</v>
      </c>
      <c r="G84" s="23">
        <f t="shared" si="25"/>
        <v>11200000</v>
      </c>
      <c r="H84" s="31">
        <f t="shared" si="26"/>
        <v>0.84</v>
      </c>
      <c r="I84" s="31">
        <f>(D84/H84)</f>
        <v>10928.571428571429</v>
      </c>
      <c r="J84" s="24">
        <f>I84-$I$8</f>
        <v>3632.1428571428578</v>
      </c>
      <c r="K84" s="25">
        <f t="shared" si="24"/>
        <v>530.02</v>
      </c>
      <c r="L84" s="26"/>
      <c r="M84" s="26"/>
      <c r="N84" s="26"/>
    </row>
    <row r="85" spans="1:14" x14ac:dyDescent="0.15">
      <c r="A85" s="32"/>
      <c r="B85" s="32"/>
      <c r="C85" s="32"/>
      <c r="D85" s="32"/>
      <c r="E85" s="32"/>
      <c r="F85" s="32"/>
      <c r="G85" s="32"/>
      <c r="H85" s="32"/>
      <c r="I85" s="33">
        <f>AVERAGE(I83:I84)</f>
        <v>10231.547619047618</v>
      </c>
      <c r="J85" s="32"/>
      <c r="K85" s="2"/>
      <c r="L85" s="2"/>
      <c r="M85" s="3"/>
      <c r="N85" s="3"/>
    </row>
    <row r="86" spans="1:14" x14ac:dyDescent="0.1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3"/>
      <c r="N86" s="3"/>
    </row>
    <row r="87" spans="1:14" x14ac:dyDescent="0.1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3"/>
      <c r="N87" s="3"/>
    </row>
    <row r="88" spans="1:14" x14ac:dyDescent="0.15">
      <c r="A88" s="12" t="s">
        <v>18</v>
      </c>
      <c r="B88" s="13"/>
      <c r="C88" s="13"/>
      <c r="D88" s="14"/>
      <c r="E88" s="15"/>
      <c r="F88" s="13"/>
      <c r="G88" s="13"/>
      <c r="H88" s="13"/>
      <c r="I88" s="13"/>
      <c r="J88" s="34"/>
      <c r="K88" s="35"/>
      <c r="L88" s="18"/>
      <c r="M88" s="13"/>
      <c r="N88" s="13"/>
    </row>
    <row r="89" spans="1:14" x14ac:dyDescent="0.15">
      <c r="A89" s="19" t="s">
        <v>15</v>
      </c>
      <c r="B89" s="18" t="s">
        <v>21</v>
      </c>
      <c r="C89" s="20">
        <v>112000000</v>
      </c>
      <c r="D89" s="21">
        <v>16821</v>
      </c>
      <c r="E89" s="22">
        <v>679</v>
      </c>
      <c r="F89" s="23">
        <f>(250/1000)*C89</f>
        <v>28000000</v>
      </c>
      <c r="G89" s="23">
        <f>F89*(200/500)</f>
        <v>11200000</v>
      </c>
      <c r="H89" s="23">
        <f>(G89*0.000000075)</f>
        <v>0.84</v>
      </c>
      <c r="I89" s="23">
        <f>(D89/H89)</f>
        <v>20025</v>
      </c>
      <c r="J89" s="24">
        <f>I89-I93</f>
        <v>15060.714285714286</v>
      </c>
      <c r="K89" s="25">
        <f t="shared" ref="K89:K92" si="27">(E89/100)</f>
        <v>6.79</v>
      </c>
      <c r="L89" s="26">
        <f>(J89/K89)</f>
        <v>2218.0727961287607</v>
      </c>
      <c r="M89" s="27">
        <f>AVERAGE(L89:L90)</f>
        <v>1785.774808660407</v>
      </c>
      <c r="N89" s="26">
        <f>STDEV(L89:L90)/SQRT(2)</f>
        <v>432.29798746835365</v>
      </c>
    </row>
    <row r="90" spans="1:14" x14ac:dyDescent="0.15">
      <c r="A90" s="19"/>
      <c r="B90" s="18"/>
      <c r="C90" s="20">
        <v>112000000</v>
      </c>
      <c r="D90" s="21">
        <v>11037</v>
      </c>
      <c r="E90" s="22">
        <v>604</v>
      </c>
      <c r="F90" s="23">
        <f>(250/1000)*C90</f>
        <v>28000000</v>
      </c>
      <c r="G90" s="23">
        <f t="shared" ref="G90:G92" si="28">F90*(200/500)</f>
        <v>11200000</v>
      </c>
      <c r="H90" s="23">
        <f t="shared" ref="H90:H92" si="29">(G90*0.000000075)</f>
        <v>0.84</v>
      </c>
      <c r="I90" s="23">
        <f>(D90/H90)</f>
        <v>13139.285714285716</v>
      </c>
      <c r="J90" s="24">
        <f>I90-I93</f>
        <v>8175.0000000000009</v>
      </c>
      <c r="K90" s="25">
        <f t="shared" si="27"/>
        <v>6.04</v>
      </c>
      <c r="L90" s="26">
        <f>(J90/K90)</f>
        <v>1353.4768211920532</v>
      </c>
      <c r="M90" s="26"/>
      <c r="N90" s="26"/>
    </row>
    <row r="91" spans="1:14" x14ac:dyDescent="0.15">
      <c r="A91" s="28" t="s">
        <v>17</v>
      </c>
      <c r="B91" s="28" t="s">
        <v>17</v>
      </c>
      <c r="C91" s="20">
        <v>112000000</v>
      </c>
      <c r="D91" s="29">
        <v>4298</v>
      </c>
      <c r="E91" s="30">
        <v>48394</v>
      </c>
      <c r="F91" s="23">
        <f>(250/1000)*C91</f>
        <v>28000000</v>
      </c>
      <c r="G91" s="23">
        <f t="shared" si="28"/>
        <v>11200000</v>
      </c>
      <c r="H91" s="31">
        <f t="shared" si="29"/>
        <v>0.84</v>
      </c>
      <c r="I91" s="31">
        <f>(D91/H91)</f>
        <v>5116.666666666667</v>
      </c>
      <c r="J91" s="24">
        <f>I91-I93</f>
        <v>152.38095238095229</v>
      </c>
      <c r="K91" s="25">
        <f t="shared" si="27"/>
        <v>483.94</v>
      </c>
      <c r="L91" s="26"/>
      <c r="M91" s="26"/>
      <c r="N91" s="26"/>
    </row>
    <row r="92" spans="1:14" x14ac:dyDescent="0.15">
      <c r="A92" s="28"/>
      <c r="B92" s="28"/>
      <c r="C92" s="20">
        <v>112000000</v>
      </c>
      <c r="D92" s="29">
        <v>4042</v>
      </c>
      <c r="E92" s="30">
        <v>54905</v>
      </c>
      <c r="F92" s="23">
        <f>(250/1000)*C92</f>
        <v>28000000</v>
      </c>
      <c r="G92" s="23">
        <f t="shared" si="28"/>
        <v>11200000</v>
      </c>
      <c r="H92" s="31">
        <f t="shared" si="29"/>
        <v>0.84</v>
      </c>
      <c r="I92" s="31">
        <f>(D92/H92)</f>
        <v>4811.9047619047624</v>
      </c>
      <c r="J92" s="24">
        <f>I92-I93</f>
        <v>-152.38095238095229</v>
      </c>
      <c r="K92" s="25">
        <f t="shared" si="27"/>
        <v>549.04999999999995</v>
      </c>
      <c r="L92" s="26"/>
      <c r="M92" s="26"/>
      <c r="N92" s="26"/>
    </row>
    <row r="93" spans="1:14" x14ac:dyDescent="0.15">
      <c r="A93" s="32"/>
      <c r="B93" s="32"/>
      <c r="C93" s="32"/>
      <c r="D93" s="32"/>
      <c r="E93" s="32"/>
      <c r="F93" s="32"/>
      <c r="G93" s="32"/>
      <c r="H93" s="32"/>
      <c r="I93" s="33">
        <f>AVERAGE(I91:I92)</f>
        <v>4964.2857142857147</v>
      </c>
      <c r="J93" s="32"/>
      <c r="K93" s="2"/>
      <c r="L93" s="2"/>
      <c r="M93" s="3"/>
      <c r="N9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N74"/>
  <sheetViews>
    <sheetView workbookViewId="0">
      <selection activeCell="A2" sqref="A2"/>
    </sheetView>
  </sheetViews>
  <sheetFormatPr baseColWidth="10" defaultColWidth="8.6640625" defaultRowHeight="13" x14ac:dyDescent="0.15"/>
  <cols>
    <col min="1" max="1" width="13.1640625" style="4" customWidth="1"/>
    <col min="2" max="2" width="8.6640625" style="4"/>
    <col min="3" max="3" width="9.5" style="4" bestFit="1" customWidth="1"/>
    <col min="4" max="5" width="8.83203125" style="4" bestFit="1" customWidth="1"/>
    <col min="6" max="6" width="10.33203125" style="4" customWidth="1"/>
    <col min="7" max="7" width="9.5" style="4" bestFit="1" customWidth="1"/>
    <col min="8" max="8" width="8.83203125" style="4" bestFit="1" customWidth="1"/>
    <col min="9" max="9" width="9.5" style="4" bestFit="1" customWidth="1"/>
    <col min="10" max="14" width="8.83203125" style="4" bestFit="1" customWidth="1"/>
    <col min="15" max="16384" width="8.6640625" style="4"/>
  </cols>
  <sheetData>
    <row r="2" spans="1:14" x14ac:dyDescent="0.15">
      <c r="A2" s="1" t="s">
        <v>23</v>
      </c>
      <c r="B2" s="36"/>
      <c r="C2" s="2"/>
      <c r="D2" s="2"/>
      <c r="E2" s="2"/>
      <c r="F2" s="2"/>
      <c r="G2" s="2"/>
      <c r="H2" s="2"/>
      <c r="I2" s="2"/>
      <c r="J2" s="2"/>
      <c r="K2" s="2"/>
      <c r="L2" s="2"/>
      <c r="M2" s="3"/>
      <c r="N2" s="3"/>
    </row>
    <row r="3" spans="1:14" ht="28" x14ac:dyDescent="0.15">
      <c r="A3" s="5" t="s">
        <v>0</v>
      </c>
      <c r="B3" s="5" t="s">
        <v>1</v>
      </c>
      <c r="C3" s="5" t="s">
        <v>2</v>
      </c>
      <c r="D3" s="6" t="s">
        <v>3</v>
      </c>
      <c r="E3" s="7" t="s">
        <v>4</v>
      </c>
      <c r="F3" s="5" t="s">
        <v>5</v>
      </c>
      <c r="G3" s="8" t="s">
        <v>6</v>
      </c>
      <c r="H3" s="8" t="s">
        <v>7</v>
      </c>
      <c r="I3" s="8" t="s">
        <v>8</v>
      </c>
      <c r="J3" s="9" t="s">
        <v>9</v>
      </c>
      <c r="K3" s="10" t="s">
        <v>10</v>
      </c>
      <c r="L3" s="8" t="s">
        <v>11</v>
      </c>
      <c r="M3" s="11" t="s">
        <v>12</v>
      </c>
      <c r="N3" s="11" t="s">
        <v>13</v>
      </c>
    </row>
    <row r="4" spans="1:14" x14ac:dyDescent="0.15">
      <c r="A4" s="12" t="s">
        <v>14</v>
      </c>
      <c r="B4" s="13"/>
      <c r="C4" s="13"/>
      <c r="D4" s="14"/>
      <c r="E4" s="15"/>
      <c r="F4" s="13"/>
      <c r="G4" s="13"/>
      <c r="H4" s="13"/>
      <c r="I4" s="13"/>
      <c r="J4" s="16"/>
      <c r="K4" s="17"/>
      <c r="L4" s="18"/>
      <c r="M4" s="13"/>
      <c r="N4" s="13"/>
    </row>
    <row r="5" spans="1:14" x14ac:dyDescent="0.15">
      <c r="A5" s="19" t="s">
        <v>15</v>
      </c>
      <c r="B5" s="18" t="s">
        <v>19</v>
      </c>
      <c r="C5" s="20">
        <v>112000000</v>
      </c>
      <c r="D5" s="29">
        <v>55143</v>
      </c>
      <c r="E5" s="30">
        <v>7021</v>
      </c>
      <c r="F5" s="23">
        <f>(250/1000)*C5</f>
        <v>28000000</v>
      </c>
      <c r="G5" s="23">
        <f>F5*(200/500)</f>
        <v>11200000</v>
      </c>
      <c r="H5" s="23">
        <f>(G5*0.000000075)</f>
        <v>0.84</v>
      </c>
      <c r="I5" s="23">
        <f>(D5/H5)</f>
        <v>65646.42857142858</v>
      </c>
      <c r="J5" s="24">
        <f>I5-$I$8</f>
        <v>61714.285714285725</v>
      </c>
      <c r="K5" s="25">
        <f t="shared" ref="K5:K8" si="0">(E5/100)</f>
        <v>70.209999999999994</v>
      </c>
      <c r="L5" s="26">
        <f>(J5/K5)</f>
        <v>878.99566606303563</v>
      </c>
      <c r="M5" s="27">
        <f>AVERAGE(L5:L6)</f>
        <v>829.28645625560648</v>
      </c>
      <c r="N5" s="26">
        <f>STDEV(L5:L6)/SQRT(2)</f>
        <v>49.709209807429197</v>
      </c>
    </row>
    <row r="6" spans="1:14" x14ac:dyDescent="0.15">
      <c r="A6" s="19"/>
      <c r="B6" s="18"/>
      <c r="C6" s="20">
        <v>112000000</v>
      </c>
      <c r="D6" s="29">
        <v>54597</v>
      </c>
      <c r="E6" s="30">
        <v>7833</v>
      </c>
      <c r="F6" s="23">
        <f>(250/1000)*C6</f>
        <v>28000000</v>
      </c>
      <c r="G6" s="23">
        <f t="shared" ref="G6:G8" si="1">F6*(200/500)</f>
        <v>11200000</v>
      </c>
      <c r="H6" s="23">
        <f t="shared" ref="H6:H8" si="2">(G6*0.000000075)</f>
        <v>0.84</v>
      </c>
      <c r="I6" s="23">
        <f>(D6/H6)</f>
        <v>64996.428571428572</v>
      </c>
      <c r="J6" s="24">
        <f>I6-$I$8</f>
        <v>61064.285714285717</v>
      </c>
      <c r="K6" s="25">
        <f t="shared" si="0"/>
        <v>78.33</v>
      </c>
      <c r="L6" s="26">
        <f>(J6/K6)</f>
        <v>779.57724644817722</v>
      </c>
      <c r="M6" s="26"/>
      <c r="N6" s="26"/>
    </row>
    <row r="7" spans="1:14" x14ac:dyDescent="0.15">
      <c r="A7" s="28" t="s">
        <v>17</v>
      </c>
      <c r="B7" s="28" t="s">
        <v>17</v>
      </c>
      <c r="C7" s="20">
        <v>112000000</v>
      </c>
      <c r="D7" s="29">
        <v>3893</v>
      </c>
      <c r="E7" s="30">
        <v>51455</v>
      </c>
      <c r="F7" s="23">
        <f>(250/1000)*C7</f>
        <v>28000000</v>
      </c>
      <c r="G7" s="23">
        <f t="shared" si="1"/>
        <v>11200000</v>
      </c>
      <c r="H7" s="31">
        <f t="shared" si="2"/>
        <v>0.84</v>
      </c>
      <c r="I7" s="31">
        <f>(D7/H7)</f>
        <v>4634.5238095238101</v>
      </c>
      <c r="J7" s="24">
        <f>I7-$I$8</f>
        <v>702.38095238095275</v>
      </c>
      <c r="K7" s="25">
        <f t="shared" si="0"/>
        <v>514.54999999999995</v>
      </c>
      <c r="L7" s="26"/>
      <c r="M7" s="26"/>
      <c r="N7" s="26"/>
    </row>
    <row r="8" spans="1:14" x14ac:dyDescent="0.15">
      <c r="A8" s="28"/>
      <c r="B8" s="28"/>
      <c r="C8" s="20">
        <v>112000000</v>
      </c>
      <c r="D8" s="29">
        <v>3303</v>
      </c>
      <c r="E8" s="30">
        <v>50243</v>
      </c>
      <c r="F8" s="23">
        <f>(250/1000)*C8</f>
        <v>28000000</v>
      </c>
      <c r="G8" s="23">
        <f t="shared" si="1"/>
        <v>11200000</v>
      </c>
      <c r="H8" s="31">
        <f t="shared" si="2"/>
        <v>0.84</v>
      </c>
      <c r="I8" s="31">
        <f>(D8/H8)</f>
        <v>3932.1428571428573</v>
      </c>
      <c r="J8" s="24">
        <f>I8-$I$8</f>
        <v>0</v>
      </c>
      <c r="K8" s="25">
        <f t="shared" si="0"/>
        <v>502.43</v>
      </c>
      <c r="L8" s="26"/>
      <c r="M8" s="26"/>
      <c r="N8" s="26"/>
    </row>
    <row r="9" spans="1:14" x14ac:dyDescent="0.15">
      <c r="A9" s="32"/>
      <c r="B9" s="32"/>
      <c r="C9" s="32"/>
      <c r="D9" s="32"/>
      <c r="E9" s="32"/>
      <c r="F9" s="32"/>
      <c r="G9" s="32"/>
      <c r="H9" s="32"/>
      <c r="I9" s="33">
        <f>AVERAGE(I7:I8)</f>
        <v>4283.3333333333339</v>
      </c>
      <c r="J9" s="32"/>
      <c r="K9" s="2"/>
      <c r="L9" s="2"/>
      <c r="M9" s="3"/>
      <c r="N9" s="3"/>
    </row>
    <row r="10" spans="1:14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3"/>
      <c r="N10" s="3"/>
    </row>
    <row r="11" spans="1:14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3"/>
      <c r="N11" s="3"/>
    </row>
    <row r="12" spans="1:14" x14ac:dyDescent="0.15">
      <c r="A12" s="12" t="s">
        <v>18</v>
      </c>
      <c r="B12" s="13"/>
      <c r="C12" s="13"/>
      <c r="D12" s="14"/>
      <c r="E12" s="15"/>
      <c r="F12" s="13"/>
      <c r="G12" s="13"/>
      <c r="H12" s="13"/>
      <c r="I12" s="13"/>
      <c r="J12" s="34"/>
      <c r="K12" s="35"/>
      <c r="L12" s="18"/>
      <c r="M12" s="13"/>
      <c r="N12" s="13"/>
    </row>
    <row r="13" spans="1:14" x14ac:dyDescent="0.15">
      <c r="A13" s="19" t="s">
        <v>15</v>
      </c>
      <c r="B13" s="18" t="s">
        <v>19</v>
      </c>
      <c r="C13" s="20">
        <v>112000000</v>
      </c>
      <c r="D13" s="21">
        <v>29070</v>
      </c>
      <c r="E13" s="22">
        <v>3282</v>
      </c>
      <c r="F13" s="23">
        <f>(250/1000)*C13</f>
        <v>28000000</v>
      </c>
      <c r="G13" s="23">
        <f>F13*(200/500)</f>
        <v>11200000</v>
      </c>
      <c r="H13" s="23">
        <f>(G13*0.000000075)</f>
        <v>0.84</v>
      </c>
      <c r="I13" s="23">
        <f>(D13/H13)</f>
        <v>34607.142857142855</v>
      </c>
      <c r="J13" s="24">
        <f>I13-I17</f>
        <v>32142.857142857141</v>
      </c>
      <c r="K13" s="25">
        <f t="shared" ref="K13:K16" si="3">(E13/100)</f>
        <v>32.82</v>
      </c>
      <c r="L13" s="26">
        <f>(J13/K13)</f>
        <v>979.36798119613468</v>
      </c>
      <c r="M13" s="27">
        <f>AVERAGE(L13:L14)</f>
        <v>1005.9231056839699</v>
      </c>
      <c r="N13" s="26">
        <f>STDEV(L13:L14)/SQRT(2)</f>
        <v>26.555124487835201</v>
      </c>
    </row>
    <row r="14" spans="1:14" x14ac:dyDescent="0.15">
      <c r="A14" s="19"/>
      <c r="B14" s="18"/>
      <c r="C14" s="20">
        <v>112000000</v>
      </c>
      <c r="D14" s="21">
        <v>28392</v>
      </c>
      <c r="E14" s="22">
        <v>3035</v>
      </c>
      <c r="F14" s="23">
        <f>(250/1000)*C14</f>
        <v>28000000</v>
      </c>
      <c r="G14" s="23">
        <f t="shared" ref="G14:G16" si="4">F14*(200/500)</f>
        <v>11200000</v>
      </c>
      <c r="H14" s="23">
        <f t="shared" ref="H14:H16" si="5">(G14*0.000000075)</f>
        <v>0.84</v>
      </c>
      <c r="I14" s="23">
        <f>(D14/H14)</f>
        <v>33800</v>
      </c>
      <c r="J14" s="24">
        <f>I14-I17</f>
        <v>31335.714285714286</v>
      </c>
      <c r="K14" s="25">
        <f t="shared" si="3"/>
        <v>30.35</v>
      </c>
      <c r="L14" s="26">
        <f>(J14/K14)</f>
        <v>1032.4782301718051</v>
      </c>
      <c r="M14" s="26"/>
      <c r="N14" s="26"/>
    </row>
    <row r="15" spans="1:14" x14ac:dyDescent="0.15">
      <c r="A15" s="28" t="s">
        <v>17</v>
      </c>
      <c r="B15" s="28" t="s">
        <v>17</v>
      </c>
      <c r="C15" s="20">
        <v>112000000</v>
      </c>
      <c r="D15" s="29">
        <v>2135</v>
      </c>
      <c r="E15" s="30">
        <v>3160</v>
      </c>
      <c r="F15" s="23">
        <f>(250/1000)*C15</f>
        <v>28000000</v>
      </c>
      <c r="G15" s="23">
        <f t="shared" si="4"/>
        <v>11200000</v>
      </c>
      <c r="H15" s="31">
        <f t="shared" si="5"/>
        <v>0.84</v>
      </c>
      <c r="I15" s="31">
        <f>(D15/H15)</f>
        <v>2541.666666666667</v>
      </c>
      <c r="J15" s="24">
        <f>I15-I17</f>
        <v>77.380952380952294</v>
      </c>
      <c r="K15" s="25">
        <f t="shared" si="3"/>
        <v>31.6</v>
      </c>
      <c r="L15" s="26"/>
      <c r="M15" s="26"/>
      <c r="N15" s="26"/>
    </row>
    <row r="16" spans="1:14" x14ac:dyDescent="0.15">
      <c r="A16" s="28"/>
      <c r="B16" s="28"/>
      <c r="C16" s="20">
        <v>112000000</v>
      </c>
      <c r="D16" s="29">
        <v>2005</v>
      </c>
      <c r="E16" s="30">
        <v>2959</v>
      </c>
      <c r="F16" s="23">
        <f>(250/1000)*C16</f>
        <v>28000000</v>
      </c>
      <c r="G16" s="23">
        <f t="shared" si="4"/>
        <v>11200000</v>
      </c>
      <c r="H16" s="31">
        <f t="shared" si="5"/>
        <v>0.84</v>
      </c>
      <c r="I16" s="31">
        <f>(D16/H16)</f>
        <v>2386.9047619047619</v>
      </c>
      <c r="J16" s="24">
        <f>I16-I17</f>
        <v>-77.380952380952749</v>
      </c>
      <c r="K16" s="25">
        <f t="shared" si="3"/>
        <v>29.59</v>
      </c>
      <c r="L16" s="26"/>
      <c r="M16" s="26"/>
      <c r="N16" s="26"/>
    </row>
    <row r="17" spans="1:14" x14ac:dyDescent="0.15">
      <c r="A17" s="32"/>
      <c r="B17" s="32"/>
      <c r="C17" s="32"/>
      <c r="D17" s="32"/>
      <c r="E17" s="32"/>
      <c r="F17" s="32"/>
      <c r="G17" s="32"/>
      <c r="H17" s="32"/>
      <c r="I17" s="33">
        <f>AVERAGE(I15:I16)</f>
        <v>2464.2857142857147</v>
      </c>
      <c r="J17" s="32"/>
      <c r="K17" s="2"/>
      <c r="L17" s="2"/>
      <c r="M17" s="3"/>
      <c r="N17" s="3"/>
    </row>
    <row r="21" spans="1:14" x14ac:dyDescent="0.15">
      <c r="A21" s="1" t="s">
        <v>24</v>
      </c>
      <c r="B21" s="36"/>
      <c r="C21" s="2"/>
      <c r="D21" s="2"/>
      <c r="E21" s="2"/>
      <c r="F21" s="2"/>
      <c r="G21" s="2"/>
      <c r="H21" s="2"/>
      <c r="I21" s="2"/>
      <c r="J21" s="2"/>
      <c r="K21" s="2"/>
      <c r="L21" s="2"/>
      <c r="M21" s="3"/>
      <c r="N21" s="3"/>
    </row>
    <row r="22" spans="1:14" ht="28" x14ac:dyDescent="0.15">
      <c r="A22" s="5" t="s">
        <v>0</v>
      </c>
      <c r="B22" s="5" t="s">
        <v>1</v>
      </c>
      <c r="C22" s="5" t="s">
        <v>2</v>
      </c>
      <c r="D22" s="6" t="s">
        <v>3</v>
      </c>
      <c r="E22" s="7" t="s">
        <v>4</v>
      </c>
      <c r="F22" s="5" t="s">
        <v>5</v>
      </c>
      <c r="G22" s="8" t="s">
        <v>6</v>
      </c>
      <c r="H22" s="8" t="s">
        <v>7</v>
      </c>
      <c r="I22" s="8" t="s">
        <v>8</v>
      </c>
      <c r="J22" s="9" t="s">
        <v>9</v>
      </c>
      <c r="K22" s="10" t="s">
        <v>10</v>
      </c>
      <c r="L22" s="8" t="s">
        <v>11</v>
      </c>
      <c r="M22" s="11" t="s">
        <v>12</v>
      </c>
      <c r="N22" s="11" t="s">
        <v>13</v>
      </c>
    </row>
    <row r="23" spans="1:14" x14ac:dyDescent="0.15">
      <c r="A23" s="12" t="s">
        <v>14</v>
      </c>
      <c r="B23" s="13"/>
      <c r="C23" s="13"/>
      <c r="D23" s="14"/>
      <c r="E23" s="15"/>
      <c r="F23" s="13"/>
      <c r="G23" s="13"/>
      <c r="H23" s="13"/>
      <c r="I23" s="13"/>
      <c r="J23" s="16"/>
      <c r="K23" s="17"/>
      <c r="L23" s="18"/>
      <c r="M23" s="13"/>
      <c r="N23" s="13"/>
    </row>
    <row r="24" spans="1:14" x14ac:dyDescent="0.15">
      <c r="A24" s="19" t="s">
        <v>15</v>
      </c>
      <c r="B24" s="18" t="s">
        <v>19</v>
      </c>
      <c r="C24" s="20">
        <v>112000000</v>
      </c>
      <c r="D24" s="21">
        <v>48313</v>
      </c>
      <c r="E24" s="22">
        <v>7097</v>
      </c>
      <c r="F24" s="23">
        <f>(250/1000)*C24</f>
        <v>28000000</v>
      </c>
      <c r="G24" s="23">
        <f>F24*(200/500)</f>
        <v>11200000</v>
      </c>
      <c r="H24" s="23">
        <f>(G24*0.000000075)</f>
        <v>0.84</v>
      </c>
      <c r="I24" s="23">
        <f>(D24/H24)</f>
        <v>57515.476190476191</v>
      </c>
      <c r="J24" s="24">
        <f>I24-$I$8</f>
        <v>53583.333333333336</v>
      </c>
      <c r="K24" s="25">
        <f t="shared" ref="K24:K27" si="6">(E24/100)</f>
        <v>70.97</v>
      </c>
      <c r="L24" s="26">
        <f>(J24/K24)</f>
        <v>755.01385561974553</v>
      </c>
      <c r="M24" s="27">
        <f>AVERAGE(L24:L25)</f>
        <v>823.58558170549531</v>
      </c>
      <c r="N24" s="26">
        <f>STDEV(L24:L25)/SQRT(2)</f>
        <v>68.571726085749731</v>
      </c>
    </row>
    <row r="25" spans="1:14" x14ac:dyDescent="0.15">
      <c r="A25" s="19"/>
      <c r="B25" s="18"/>
      <c r="C25" s="20">
        <v>112000000</v>
      </c>
      <c r="D25" s="21">
        <v>50471</v>
      </c>
      <c r="E25" s="22">
        <v>6294</v>
      </c>
      <c r="F25" s="23">
        <f>(250/1000)*C25</f>
        <v>28000000</v>
      </c>
      <c r="G25" s="23">
        <f t="shared" ref="G25:G27" si="7">F25*(200/500)</f>
        <v>11200000</v>
      </c>
      <c r="H25" s="23">
        <f t="shared" ref="H25:H27" si="8">(G25*0.000000075)</f>
        <v>0.84</v>
      </c>
      <c r="I25" s="23">
        <f>(D25/H25)</f>
        <v>60084.523809523809</v>
      </c>
      <c r="J25" s="24">
        <f>I25-$I$8</f>
        <v>56152.380952380954</v>
      </c>
      <c r="K25" s="25">
        <f t="shared" si="6"/>
        <v>62.94</v>
      </c>
      <c r="L25" s="26">
        <f>(J25/K25)</f>
        <v>892.15730779124499</v>
      </c>
      <c r="M25" s="26"/>
      <c r="N25" s="26"/>
    </row>
    <row r="26" spans="1:14" x14ac:dyDescent="0.15">
      <c r="A26" s="28" t="s">
        <v>17</v>
      </c>
      <c r="B26" s="28" t="s">
        <v>17</v>
      </c>
      <c r="C26" s="20">
        <v>112000000</v>
      </c>
      <c r="D26" s="29">
        <v>4298</v>
      </c>
      <c r="E26" s="30">
        <v>48394</v>
      </c>
      <c r="F26" s="23">
        <f>(250/1000)*C26</f>
        <v>28000000</v>
      </c>
      <c r="G26" s="23">
        <f t="shared" si="7"/>
        <v>11200000</v>
      </c>
      <c r="H26" s="31">
        <f t="shared" si="8"/>
        <v>0.84</v>
      </c>
      <c r="I26" s="31">
        <f>(D26/H26)</f>
        <v>5116.666666666667</v>
      </c>
      <c r="J26" s="24">
        <f>I26-$I$8</f>
        <v>1184.5238095238096</v>
      </c>
      <c r="K26" s="25">
        <f t="shared" si="6"/>
        <v>483.94</v>
      </c>
      <c r="L26" s="26"/>
      <c r="M26" s="26"/>
      <c r="N26" s="26"/>
    </row>
    <row r="27" spans="1:14" x14ac:dyDescent="0.15">
      <c r="A27" s="28"/>
      <c r="B27" s="28"/>
      <c r="C27" s="20">
        <v>112000000</v>
      </c>
      <c r="D27" s="29">
        <v>4042</v>
      </c>
      <c r="E27" s="30">
        <v>54905</v>
      </c>
      <c r="F27" s="23">
        <f>(250/1000)*C27</f>
        <v>28000000</v>
      </c>
      <c r="G27" s="23">
        <f t="shared" si="7"/>
        <v>11200000</v>
      </c>
      <c r="H27" s="31">
        <f t="shared" si="8"/>
        <v>0.84</v>
      </c>
      <c r="I27" s="31">
        <f>(D27/H27)</f>
        <v>4811.9047619047624</v>
      </c>
      <c r="J27" s="24">
        <f>I27-$I$8</f>
        <v>879.76190476190504</v>
      </c>
      <c r="K27" s="25">
        <f t="shared" si="6"/>
        <v>549.04999999999995</v>
      </c>
      <c r="L27" s="26"/>
      <c r="M27" s="26"/>
      <c r="N27" s="26"/>
    </row>
    <row r="28" spans="1:14" x14ac:dyDescent="0.15">
      <c r="A28" s="32"/>
      <c r="B28" s="32"/>
      <c r="C28" s="32"/>
      <c r="D28" s="32"/>
      <c r="E28" s="32"/>
      <c r="F28" s="32"/>
      <c r="G28" s="32"/>
      <c r="H28" s="32"/>
      <c r="I28" s="33">
        <f>AVERAGE(I26:I27)</f>
        <v>4964.2857142857147</v>
      </c>
      <c r="J28" s="32"/>
      <c r="K28" s="2"/>
      <c r="L28" s="2"/>
      <c r="M28" s="3"/>
      <c r="N28" s="3"/>
    </row>
    <row r="29" spans="1:14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3"/>
      <c r="N29" s="3"/>
    </row>
    <row r="30" spans="1:14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3"/>
      <c r="N30" s="3"/>
    </row>
    <row r="31" spans="1:14" x14ac:dyDescent="0.15">
      <c r="A31" s="12" t="s">
        <v>18</v>
      </c>
      <c r="B31" s="13"/>
      <c r="C31" s="13"/>
      <c r="D31" s="14"/>
      <c r="E31" s="15"/>
      <c r="F31" s="13"/>
      <c r="G31" s="13"/>
      <c r="H31" s="13"/>
      <c r="I31" s="13"/>
      <c r="J31" s="34"/>
      <c r="K31" s="35"/>
      <c r="L31" s="18"/>
      <c r="M31" s="13"/>
      <c r="N31" s="13"/>
    </row>
    <row r="32" spans="1:14" x14ac:dyDescent="0.15">
      <c r="A32" s="19" t="s">
        <v>15</v>
      </c>
      <c r="B32" s="18" t="s">
        <v>19</v>
      </c>
      <c r="C32" s="20">
        <v>112000000</v>
      </c>
      <c r="D32" s="21">
        <v>9829</v>
      </c>
      <c r="E32" s="22">
        <v>901</v>
      </c>
      <c r="F32" s="23">
        <f>(250/1000)*C32</f>
        <v>28000000</v>
      </c>
      <c r="G32" s="23">
        <f>F32*(200/500)</f>
        <v>11200000</v>
      </c>
      <c r="H32" s="23">
        <f>(G32*0.000000075)</f>
        <v>0.84</v>
      </c>
      <c r="I32" s="23">
        <f>(D32/H32)</f>
        <v>11701.190476190477</v>
      </c>
      <c r="J32" s="24">
        <f>I32-I36</f>
        <v>9236.9047619047633</v>
      </c>
      <c r="K32" s="25">
        <f t="shared" ref="K32:K35" si="9">(E32/100)</f>
        <v>9.01</v>
      </c>
      <c r="L32" s="26">
        <f>(J32/K32)</f>
        <v>1025.1836583690081</v>
      </c>
      <c r="M32" s="27">
        <f>AVERAGE(L32:L33)</f>
        <v>1051.9406332222482</v>
      </c>
      <c r="N32" s="26">
        <f>STDEV(L32:L33)/SQRT(2)</f>
        <v>26.756974853240081</v>
      </c>
    </row>
    <row r="33" spans="1:14" x14ac:dyDescent="0.15">
      <c r="A33" s="19"/>
      <c r="B33" s="18"/>
      <c r="C33" s="20">
        <v>112000000</v>
      </c>
      <c r="D33" s="21">
        <v>9935</v>
      </c>
      <c r="E33" s="22">
        <v>868</v>
      </c>
      <c r="F33" s="23">
        <f>(250/1000)*C33</f>
        <v>28000000</v>
      </c>
      <c r="G33" s="23">
        <f t="shared" ref="G33:G35" si="10">F33*(200/500)</f>
        <v>11200000</v>
      </c>
      <c r="H33" s="23">
        <f t="shared" ref="H33:H35" si="11">(G33*0.000000075)</f>
        <v>0.84</v>
      </c>
      <c r="I33" s="23">
        <f>(D33/H33)</f>
        <v>11827.380952380952</v>
      </c>
      <c r="J33" s="24">
        <f>I33-I36</f>
        <v>9363.0952380952367</v>
      </c>
      <c r="K33" s="25">
        <f t="shared" si="9"/>
        <v>8.68</v>
      </c>
      <c r="L33" s="26">
        <f>(J33/K33)</f>
        <v>1078.6976080754882</v>
      </c>
      <c r="M33" s="26"/>
      <c r="N33" s="26"/>
    </row>
    <row r="34" spans="1:14" x14ac:dyDescent="0.15">
      <c r="A34" s="28" t="s">
        <v>17</v>
      </c>
      <c r="B34" s="28" t="s">
        <v>17</v>
      </c>
      <c r="C34" s="20">
        <v>112000000</v>
      </c>
      <c r="D34" s="29">
        <v>2135</v>
      </c>
      <c r="E34" s="30">
        <v>3160</v>
      </c>
      <c r="F34" s="23">
        <f>(250/1000)*C34</f>
        <v>28000000</v>
      </c>
      <c r="G34" s="23">
        <f t="shared" si="10"/>
        <v>11200000</v>
      </c>
      <c r="H34" s="31">
        <f t="shared" si="11"/>
        <v>0.84</v>
      </c>
      <c r="I34" s="31">
        <f>(D34/H34)</f>
        <v>2541.666666666667</v>
      </c>
      <c r="J34" s="24">
        <f>I34-I36</f>
        <v>77.380952380952294</v>
      </c>
      <c r="K34" s="25">
        <f t="shared" si="9"/>
        <v>31.6</v>
      </c>
      <c r="L34" s="26"/>
      <c r="M34" s="26"/>
      <c r="N34" s="26"/>
    </row>
    <row r="35" spans="1:14" x14ac:dyDescent="0.15">
      <c r="A35" s="28"/>
      <c r="B35" s="28"/>
      <c r="C35" s="20">
        <v>112000000</v>
      </c>
      <c r="D35" s="29">
        <v>2005</v>
      </c>
      <c r="E35" s="30">
        <v>2959</v>
      </c>
      <c r="F35" s="23">
        <f>(250/1000)*C35</f>
        <v>28000000</v>
      </c>
      <c r="G35" s="23">
        <f t="shared" si="10"/>
        <v>11200000</v>
      </c>
      <c r="H35" s="31">
        <f t="shared" si="11"/>
        <v>0.84</v>
      </c>
      <c r="I35" s="31">
        <f>(D35/H35)</f>
        <v>2386.9047619047619</v>
      </c>
      <c r="J35" s="24">
        <f>I35-I36</f>
        <v>-77.380952380952749</v>
      </c>
      <c r="K35" s="25">
        <f t="shared" si="9"/>
        <v>29.59</v>
      </c>
      <c r="L35" s="26"/>
      <c r="M35" s="26"/>
      <c r="N35" s="26"/>
    </row>
    <row r="36" spans="1:14" x14ac:dyDescent="0.15">
      <c r="A36" s="32"/>
      <c r="B36" s="32"/>
      <c r="C36" s="32"/>
      <c r="D36" s="32"/>
      <c r="E36" s="32"/>
      <c r="F36" s="32"/>
      <c r="G36" s="32"/>
      <c r="H36" s="32"/>
      <c r="I36" s="33">
        <f>AVERAGE(I34:I35)</f>
        <v>2464.2857142857147</v>
      </c>
      <c r="J36" s="32"/>
      <c r="K36" s="2"/>
      <c r="L36" s="2"/>
      <c r="M36" s="3"/>
      <c r="N36" s="3"/>
    </row>
    <row r="40" spans="1:14" x14ac:dyDescent="0.15">
      <c r="A40" s="1" t="s">
        <v>25</v>
      </c>
      <c r="B40" s="36"/>
      <c r="C40" s="2"/>
      <c r="D40" s="2"/>
      <c r="E40" s="2"/>
      <c r="F40" s="2"/>
      <c r="G40" s="2"/>
      <c r="H40" s="2"/>
      <c r="I40" s="2"/>
      <c r="J40" s="2"/>
      <c r="K40" s="2"/>
      <c r="L40" s="2"/>
      <c r="M40" s="3"/>
      <c r="N40" s="3"/>
    </row>
    <row r="41" spans="1:14" ht="28" x14ac:dyDescent="0.15">
      <c r="A41" s="5" t="s">
        <v>0</v>
      </c>
      <c r="B41" s="5" t="s">
        <v>1</v>
      </c>
      <c r="C41" s="5" t="s">
        <v>2</v>
      </c>
      <c r="D41" s="6" t="s">
        <v>3</v>
      </c>
      <c r="E41" s="7" t="s">
        <v>4</v>
      </c>
      <c r="F41" s="5" t="s">
        <v>5</v>
      </c>
      <c r="G41" s="8" t="s">
        <v>6</v>
      </c>
      <c r="H41" s="8" t="s">
        <v>7</v>
      </c>
      <c r="I41" s="8" t="s">
        <v>8</v>
      </c>
      <c r="J41" s="9" t="s">
        <v>9</v>
      </c>
      <c r="K41" s="10" t="s">
        <v>10</v>
      </c>
      <c r="L41" s="8" t="s">
        <v>11</v>
      </c>
      <c r="M41" s="11" t="s">
        <v>12</v>
      </c>
      <c r="N41" s="11" t="s">
        <v>13</v>
      </c>
    </row>
    <row r="42" spans="1:14" x14ac:dyDescent="0.15">
      <c r="A42" s="12" t="s">
        <v>14</v>
      </c>
      <c r="B42" s="13"/>
      <c r="C42" s="13"/>
      <c r="D42" s="14"/>
      <c r="E42" s="15"/>
      <c r="F42" s="13"/>
      <c r="G42" s="13"/>
      <c r="H42" s="13"/>
      <c r="I42" s="13"/>
      <c r="J42" s="16"/>
      <c r="K42" s="17"/>
      <c r="L42" s="18"/>
      <c r="M42" s="13"/>
      <c r="N42" s="13"/>
    </row>
    <row r="43" spans="1:14" x14ac:dyDescent="0.15">
      <c r="A43" s="19" t="s">
        <v>15</v>
      </c>
      <c r="B43" s="18" t="s">
        <v>19</v>
      </c>
      <c r="C43" s="20">
        <v>112000000</v>
      </c>
      <c r="D43" s="21">
        <v>58325</v>
      </c>
      <c r="E43" s="22">
        <v>6601</v>
      </c>
      <c r="F43" s="23">
        <f>(250/1000)*C43</f>
        <v>28000000</v>
      </c>
      <c r="G43" s="23">
        <f>F43*(200/500)</f>
        <v>11200000</v>
      </c>
      <c r="H43" s="23">
        <f>(G43*0.000000075)</f>
        <v>0.84</v>
      </c>
      <c r="I43" s="23">
        <f>(D43/H43)</f>
        <v>69434.523809523816</v>
      </c>
      <c r="J43" s="24">
        <f>I43-$I$8</f>
        <v>65502.380952380961</v>
      </c>
      <c r="K43" s="25">
        <f t="shared" ref="K43:K46" si="12">(E43/100)</f>
        <v>66.010000000000005</v>
      </c>
      <c r="L43" s="26">
        <f>(J43/K43)</f>
        <v>992.30996746524704</v>
      </c>
      <c r="M43" s="37">
        <f>AVERAGE(L43:L44)</f>
        <v>933.30213640812667</v>
      </c>
      <c r="N43" s="26">
        <f>STDEV(L43:L44)/SQRT(2)</f>
        <v>59.007831057120306</v>
      </c>
    </row>
    <row r="44" spans="1:14" x14ac:dyDescent="0.15">
      <c r="A44" s="19"/>
      <c r="B44" s="18"/>
      <c r="C44" s="20">
        <v>112000000</v>
      </c>
      <c r="D44" s="21">
        <v>54594</v>
      </c>
      <c r="E44" s="22">
        <v>6984</v>
      </c>
      <c r="F44" s="23">
        <f>(250/1000)*C44</f>
        <v>28000000</v>
      </c>
      <c r="G44" s="23">
        <f t="shared" ref="G44:G46" si="13">F44*(200/500)</f>
        <v>11200000</v>
      </c>
      <c r="H44" s="23">
        <f t="shared" ref="H44:H46" si="14">(G44*0.000000075)</f>
        <v>0.84</v>
      </c>
      <c r="I44" s="23">
        <f>(D44/H44)</f>
        <v>64992.857142857145</v>
      </c>
      <c r="J44" s="24">
        <f>I44-$I$8</f>
        <v>61060.71428571429</v>
      </c>
      <c r="K44" s="25">
        <f t="shared" si="12"/>
        <v>69.84</v>
      </c>
      <c r="L44" s="26">
        <f>(J44/K44)</f>
        <v>874.29430535100641</v>
      </c>
      <c r="M44" s="26"/>
      <c r="N44" s="26"/>
    </row>
    <row r="45" spans="1:14" x14ac:dyDescent="0.15">
      <c r="A45" s="28" t="s">
        <v>17</v>
      </c>
      <c r="B45" s="28" t="s">
        <v>17</v>
      </c>
      <c r="C45" s="20">
        <v>112000000</v>
      </c>
      <c r="D45" s="29">
        <v>4475</v>
      </c>
      <c r="E45" s="30">
        <v>51534</v>
      </c>
      <c r="F45" s="23">
        <f>(250/1000)*C45</f>
        <v>28000000</v>
      </c>
      <c r="G45" s="23">
        <f t="shared" si="13"/>
        <v>11200000</v>
      </c>
      <c r="H45" s="31">
        <f t="shared" si="14"/>
        <v>0.84</v>
      </c>
      <c r="I45" s="31">
        <f>(D45/H45)</f>
        <v>5327.3809523809523</v>
      </c>
      <c r="J45" s="24">
        <f>I45-$I$8</f>
        <v>1395.238095238095</v>
      </c>
      <c r="K45" s="25">
        <f t="shared" si="12"/>
        <v>515.34</v>
      </c>
      <c r="L45" s="26"/>
      <c r="M45" s="26"/>
      <c r="N45" s="26"/>
    </row>
    <row r="46" spans="1:14" x14ac:dyDescent="0.15">
      <c r="A46" s="28"/>
      <c r="B46" s="28"/>
      <c r="C46" s="20">
        <v>112000000</v>
      </c>
      <c r="D46" s="29">
        <v>4129</v>
      </c>
      <c r="E46" s="30">
        <v>50989</v>
      </c>
      <c r="F46" s="23">
        <f>(250/1000)*C46</f>
        <v>28000000</v>
      </c>
      <c r="G46" s="23">
        <f t="shared" si="13"/>
        <v>11200000</v>
      </c>
      <c r="H46" s="31">
        <f t="shared" si="14"/>
        <v>0.84</v>
      </c>
      <c r="I46" s="31">
        <f>(D46/H46)</f>
        <v>4915.4761904761908</v>
      </c>
      <c r="J46" s="24">
        <f>I46-$I$8</f>
        <v>983.33333333333348</v>
      </c>
      <c r="K46" s="25">
        <f t="shared" si="12"/>
        <v>509.89</v>
      </c>
      <c r="L46" s="26"/>
      <c r="M46" s="26"/>
      <c r="N46" s="26"/>
    </row>
    <row r="47" spans="1:14" x14ac:dyDescent="0.15">
      <c r="A47" s="32"/>
      <c r="B47" s="32"/>
      <c r="C47" s="32"/>
      <c r="D47" s="32"/>
      <c r="E47" s="32"/>
      <c r="F47" s="32"/>
      <c r="G47" s="32"/>
      <c r="H47" s="32"/>
      <c r="I47" s="33">
        <f>AVERAGE(I45:I46)</f>
        <v>5121.4285714285716</v>
      </c>
      <c r="J47" s="32"/>
      <c r="K47" s="2"/>
      <c r="L47" s="2"/>
      <c r="M47" s="3"/>
      <c r="N47" s="3"/>
    </row>
    <row r="48" spans="1: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3"/>
      <c r="N48" s="3"/>
    </row>
    <row r="49" spans="1: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3"/>
      <c r="N49" s="3"/>
    </row>
    <row r="50" spans="1:14" x14ac:dyDescent="0.15">
      <c r="A50" s="12" t="s">
        <v>18</v>
      </c>
      <c r="B50" s="13"/>
      <c r="C50" s="13"/>
      <c r="D50" s="14"/>
      <c r="E50" s="15"/>
      <c r="F50" s="13"/>
      <c r="G50" s="13"/>
      <c r="H50" s="13"/>
      <c r="I50" s="13"/>
      <c r="J50" s="34"/>
      <c r="K50" s="35"/>
      <c r="L50" s="18"/>
      <c r="M50" s="13"/>
      <c r="N50" s="13"/>
    </row>
    <row r="51" spans="1:14" x14ac:dyDescent="0.15">
      <c r="A51" s="19" t="s">
        <v>15</v>
      </c>
      <c r="B51" s="18" t="s">
        <v>19</v>
      </c>
      <c r="C51" s="20">
        <v>112000000</v>
      </c>
      <c r="D51" s="21">
        <v>19001</v>
      </c>
      <c r="E51" s="22">
        <v>1464</v>
      </c>
      <c r="F51" s="23">
        <f>(250/1000)*C51</f>
        <v>28000000</v>
      </c>
      <c r="G51" s="23">
        <f>F51*(200/500)</f>
        <v>11200000</v>
      </c>
      <c r="H51" s="23">
        <f>(G51*0.000000075)</f>
        <v>0.84</v>
      </c>
      <c r="I51" s="23">
        <f>(D51/H51)</f>
        <v>22620.238095238095</v>
      </c>
      <c r="J51" s="24">
        <f>I51-I55</f>
        <v>21092.857142857145</v>
      </c>
      <c r="K51" s="25">
        <f t="shared" ref="K51:K54" si="15">(E51/100)</f>
        <v>14.64</v>
      </c>
      <c r="L51" s="26">
        <f>(J51/K51)</f>
        <v>1440.768930523029</v>
      </c>
      <c r="M51" s="37">
        <f>AVERAGE(L51:L52)</f>
        <v>1416.5981949147344</v>
      </c>
      <c r="N51" s="26">
        <f>STDEV(L51:L52)/SQRT(2)</f>
        <v>24.170735608294418</v>
      </c>
    </row>
    <row r="52" spans="1:14" x14ac:dyDescent="0.15">
      <c r="A52" s="19"/>
      <c r="B52" s="18"/>
      <c r="C52" s="20">
        <v>112000000</v>
      </c>
      <c r="D52" s="21">
        <v>17810</v>
      </c>
      <c r="E52" s="22">
        <v>1413</v>
      </c>
      <c r="F52" s="23">
        <f>(250/1000)*C52</f>
        <v>28000000</v>
      </c>
      <c r="G52" s="23">
        <f t="shared" ref="G52:G54" si="16">F52*(200/500)</f>
        <v>11200000</v>
      </c>
      <c r="H52" s="23">
        <f t="shared" ref="H52:H54" si="17">(G52*0.000000075)</f>
        <v>0.84</v>
      </c>
      <c r="I52" s="23">
        <f>(D52/H52)</f>
        <v>21202.380952380954</v>
      </c>
      <c r="J52" s="24">
        <f>I52-I55</f>
        <v>19675</v>
      </c>
      <c r="K52" s="25">
        <f t="shared" si="15"/>
        <v>14.13</v>
      </c>
      <c r="L52" s="26">
        <f>(J52/K52)</f>
        <v>1392.4274593064401</v>
      </c>
      <c r="M52" s="26"/>
      <c r="N52" s="26"/>
    </row>
    <row r="53" spans="1:14" x14ac:dyDescent="0.15">
      <c r="A53" s="28" t="s">
        <v>17</v>
      </c>
      <c r="B53" s="28" t="s">
        <v>17</v>
      </c>
      <c r="C53" s="20">
        <v>112000000</v>
      </c>
      <c r="D53" s="29">
        <v>1235</v>
      </c>
      <c r="E53" s="30">
        <v>2417</v>
      </c>
      <c r="F53" s="23">
        <f>(250/1000)*C53</f>
        <v>28000000</v>
      </c>
      <c r="G53" s="23">
        <f t="shared" si="16"/>
        <v>11200000</v>
      </c>
      <c r="H53" s="31">
        <f t="shared" si="17"/>
        <v>0.84</v>
      </c>
      <c r="I53" s="31">
        <f>(D53/H53)</f>
        <v>1470.2380952380952</v>
      </c>
      <c r="J53" s="24">
        <f>I53-I55</f>
        <v>-57.14285714285711</v>
      </c>
      <c r="K53" s="25">
        <f t="shared" si="15"/>
        <v>24.17</v>
      </c>
      <c r="L53" s="26"/>
      <c r="M53" s="26"/>
      <c r="N53" s="26"/>
    </row>
    <row r="54" spans="1:14" x14ac:dyDescent="0.15">
      <c r="A54" s="28"/>
      <c r="B54" s="28"/>
      <c r="C54" s="20">
        <v>112000000</v>
      </c>
      <c r="D54" s="29">
        <v>1331</v>
      </c>
      <c r="E54" s="30">
        <v>2355</v>
      </c>
      <c r="F54" s="23">
        <f>(250/1000)*C54</f>
        <v>28000000</v>
      </c>
      <c r="G54" s="23">
        <f t="shared" si="16"/>
        <v>11200000</v>
      </c>
      <c r="H54" s="31">
        <f t="shared" si="17"/>
        <v>0.84</v>
      </c>
      <c r="I54" s="31">
        <f>(D54/H54)</f>
        <v>1584.5238095238096</v>
      </c>
      <c r="J54" s="24">
        <f>I54-I55</f>
        <v>57.142857142857338</v>
      </c>
      <c r="K54" s="25">
        <f t="shared" si="15"/>
        <v>23.55</v>
      </c>
      <c r="L54" s="26"/>
      <c r="M54" s="26"/>
      <c r="N54" s="26"/>
    </row>
    <row r="55" spans="1:14" x14ac:dyDescent="0.15">
      <c r="A55" s="32"/>
      <c r="B55" s="32"/>
      <c r="C55" s="32"/>
      <c r="D55" s="32"/>
      <c r="E55" s="32"/>
      <c r="F55" s="32"/>
      <c r="G55" s="32"/>
      <c r="H55" s="32"/>
      <c r="I55" s="33">
        <f>AVERAGE(I53:I54)</f>
        <v>1527.3809523809523</v>
      </c>
      <c r="J55" s="32"/>
      <c r="K55" s="2"/>
      <c r="L55" s="2"/>
      <c r="M55" s="3"/>
      <c r="N55" s="3"/>
    </row>
    <row r="59" spans="1:14" x14ac:dyDescent="0.15">
      <c r="A59" s="1" t="s">
        <v>26</v>
      </c>
      <c r="B59" s="36"/>
      <c r="C59" s="2"/>
      <c r="D59" s="2"/>
      <c r="E59" s="2"/>
      <c r="F59" s="2"/>
      <c r="G59" s="2"/>
      <c r="H59" s="2"/>
      <c r="I59" s="2"/>
      <c r="J59" s="2"/>
      <c r="K59" s="2"/>
      <c r="L59" s="2"/>
      <c r="M59" s="3"/>
      <c r="N59" s="3"/>
    </row>
    <row r="60" spans="1:14" ht="28" x14ac:dyDescent="0.15">
      <c r="A60" s="5" t="s">
        <v>0</v>
      </c>
      <c r="B60" s="5" t="s">
        <v>1</v>
      </c>
      <c r="C60" s="5" t="s">
        <v>2</v>
      </c>
      <c r="D60" s="6" t="s">
        <v>3</v>
      </c>
      <c r="E60" s="7" t="s">
        <v>4</v>
      </c>
      <c r="F60" s="5" t="s">
        <v>5</v>
      </c>
      <c r="G60" s="8" t="s">
        <v>6</v>
      </c>
      <c r="H60" s="8" t="s">
        <v>7</v>
      </c>
      <c r="I60" s="8" t="s">
        <v>8</v>
      </c>
      <c r="J60" s="9" t="s">
        <v>9</v>
      </c>
      <c r="K60" s="10" t="s">
        <v>10</v>
      </c>
      <c r="L60" s="8" t="s">
        <v>11</v>
      </c>
      <c r="M60" s="11" t="s">
        <v>12</v>
      </c>
      <c r="N60" s="11" t="s">
        <v>13</v>
      </c>
    </row>
    <row r="61" spans="1:14" x14ac:dyDescent="0.15">
      <c r="A61" s="12" t="s">
        <v>14</v>
      </c>
      <c r="B61" s="13"/>
      <c r="C61" s="13"/>
      <c r="D61" s="14"/>
      <c r="E61" s="15"/>
      <c r="F61" s="13"/>
      <c r="G61" s="13"/>
      <c r="H61" s="13"/>
      <c r="I61" s="13"/>
      <c r="J61" s="16"/>
      <c r="K61" s="17"/>
      <c r="L61" s="18"/>
      <c r="M61" s="13"/>
      <c r="N61" s="13"/>
    </row>
    <row r="62" spans="1:14" x14ac:dyDescent="0.15">
      <c r="A62" s="19" t="s">
        <v>15</v>
      </c>
      <c r="B62" s="18" t="s">
        <v>19</v>
      </c>
      <c r="C62" s="20">
        <v>112000000</v>
      </c>
      <c r="D62" s="21">
        <v>43545</v>
      </c>
      <c r="E62" s="22">
        <v>5265</v>
      </c>
      <c r="F62" s="23">
        <f>(250/1000)*C62</f>
        <v>28000000</v>
      </c>
      <c r="G62" s="23">
        <f>F62*(200/500)</f>
        <v>11200000</v>
      </c>
      <c r="H62" s="23">
        <f>(G62*0.000000075)</f>
        <v>0.84</v>
      </c>
      <c r="I62" s="23">
        <f>(D62/H62)</f>
        <v>51839.285714285717</v>
      </c>
      <c r="J62" s="24">
        <f>I62-$I$8</f>
        <v>47907.142857142862</v>
      </c>
      <c r="K62" s="25">
        <f t="shared" ref="K62:K65" si="18">(E62/100)</f>
        <v>52.65</v>
      </c>
      <c r="L62" s="26">
        <f>(J62/K62)</f>
        <v>909.91724325057669</v>
      </c>
      <c r="M62" s="37">
        <f>AVERAGE(L62:L63)</f>
        <v>817.98187555298796</v>
      </c>
      <c r="N62" s="26">
        <f>STDEV(L62:L63)/SQRT(2)</f>
        <v>91.935367697587765</v>
      </c>
    </row>
    <row r="63" spans="1:14" x14ac:dyDescent="0.15">
      <c r="A63" s="19"/>
      <c r="B63" s="18"/>
      <c r="C63" s="20">
        <v>112000000</v>
      </c>
      <c r="D63" s="21">
        <v>39109</v>
      </c>
      <c r="E63" s="22">
        <v>5871</v>
      </c>
      <c r="F63" s="23">
        <f>(250/1000)*C63</f>
        <v>28000000</v>
      </c>
      <c r="G63" s="23">
        <f t="shared" ref="G63:G65" si="19">F63*(200/500)</f>
        <v>11200000</v>
      </c>
      <c r="H63" s="23">
        <f t="shared" ref="H63:H65" si="20">(G63*0.000000075)</f>
        <v>0.84</v>
      </c>
      <c r="I63" s="23">
        <f>(D63/H63)</f>
        <v>46558.333333333336</v>
      </c>
      <c r="J63" s="24">
        <f>I63-$I$8</f>
        <v>42626.190476190481</v>
      </c>
      <c r="K63" s="25">
        <f t="shared" si="18"/>
        <v>58.71</v>
      </c>
      <c r="L63" s="26">
        <f>(J63/K63)</f>
        <v>726.04650785539911</v>
      </c>
      <c r="M63" s="26"/>
      <c r="N63" s="26"/>
    </row>
    <row r="64" spans="1:14" x14ac:dyDescent="0.15">
      <c r="A64" s="28" t="s">
        <v>17</v>
      </c>
      <c r="B64" s="28" t="s">
        <v>17</v>
      </c>
      <c r="C64" s="20">
        <v>112000000</v>
      </c>
      <c r="D64" s="29">
        <v>4108</v>
      </c>
      <c r="E64" s="30">
        <v>28903</v>
      </c>
      <c r="F64" s="23">
        <f>(250/1000)*C64</f>
        <v>28000000</v>
      </c>
      <c r="G64" s="23">
        <f t="shared" si="19"/>
        <v>11200000</v>
      </c>
      <c r="H64" s="31">
        <f t="shared" si="20"/>
        <v>0.84</v>
      </c>
      <c r="I64" s="31">
        <f>(D64/H64)</f>
        <v>4890.4761904761908</v>
      </c>
      <c r="J64" s="24">
        <f>I64-$I$8</f>
        <v>958.33333333333348</v>
      </c>
      <c r="K64" s="25">
        <f t="shared" si="18"/>
        <v>289.02999999999997</v>
      </c>
      <c r="L64" s="26"/>
      <c r="M64" s="26"/>
      <c r="N64" s="26"/>
    </row>
    <row r="65" spans="1:14" x14ac:dyDescent="0.15">
      <c r="A65" s="28"/>
      <c r="B65" s="28"/>
      <c r="C65" s="20">
        <v>112000000</v>
      </c>
      <c r="D65" s="29">
        <v>3792</v>
      </c>
      <c r="E65" s="30">
        <v>23721</v>
      </c>
      <c r="F65" s="23">
        <f>(250/1000)*C65</f>
        <v>28000000</v>
      </c>
      <c r="G65" s="23">
        <f t="shared" si="19"/>
        <v>11200000</v>
      </c>
      <c r="H65" s="31">
        <f t="shared" si="20"/>
        <v>0.84</v>
      </c>
      <c r="I65" s="31">
        <f>(D65/H65)</f>
        <v>4514.2857142857147</v>
      </c>
      <c r="J65" s="24">
        <f>I65-$I$8</f>
        <v>582.14285714285734</v>
      </c>
      <c r="K65" s="25">
        <f t="shared" si="18"/>
        <v>237.21</v>
      </c>
      <c r="L65" s="26"/>
      <c r="M65" s="26"/>
      <c r="N65" s="26"/>
    </row>
    <row r="66" spans="1:14" x14ac:dyDescent="0.15">
      <c r="A66" s="32"/>
      <c r="B66" s="32"/>
      <c r="C66" s="32"/>
      <c r="D66" s="32"/>
      <c r="E66" s="32"/>
      <c r="F66" s="32"/>
      <c r="G66" s="32"/>
      <c r="H66" s="32"/>
      <c r="I66" s="33">
        <f>AVERAGE(I64:I65)</f>
        <v>4702.3809523809523</v>
      </c>
      <c r="J66" s="32"/>
      <c r="K66" s="2"/>
      <c r="L66" s="2"/>
      <c r="M66" s="3"/>
      <c r="N66" s="3"/>
    </row>
    <row r="67" spans="1: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3"/>
      <c r="N67" s="3"/>
    </row>
    <row r="68" spans="1: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3"/>
      <c r="N68" s="3"/>
    </row>
    <row r="69" spans="1:14" x14ac:dyDescent="0.15">
      <c r="A69" s="12" t="s">
        <v>18</v>
      </c>
      <c r="B69" s="13"/>
      <c r="C69" s="13"/>
      <c r="D69" s="14"/>
      <c r="E69" s="15"/>
      <c r="F69" s="13"/>
      <c r="G69" s="13"/>
      <c r="H69" s="13"/>
      <c r="I69" s="13"/>
      <c r="J69" s="34"/>
      <c r="K69" s="35"/>
      <c r="L69" s="18"/>
      <c r="M69" s="13"/>
      <c r="N69" s="13"/>
    </row>
    <row r="70" spans="1:14" x14ac:dyDescent="0.15">
      <c r="A70" s="19" t="s">
        <v>15</v>
      </c>
      <c r="B70" s="18" t="s">
        <v>19</v>
      </c>
      <c r="C70" s="20">
        <v>112000000</v>
      </c>
      <c r="D70" s="21">
        <v>15227</v>
      </c>
      <c r="E70" s="22">
        <v>1504</v>
      </c>
      <c r="F70" s="23">
        <f>(250/1000)*C70</f>
        <v>28000000</v>
      </c>
      <c r="G70" s="23">
        <f>F70*(200/500)</f>
        <v>11200000</v>
      </c>
      <c r="H70" s="23">
        <f>(G70*0.000000075)</f>
        <v>0.84</v>
      </c>
      <c r="I70" s="23">
        <f>(D70/H70)</f>
        <v>18127.380952380954</v>
      </c>
      <c r="J70" s="24">
        <f>I70-I74</f>
        <v>16497.61904761905</v>
      </c>
      <c r="K70" s="25">
        <f t="shared" ref="K70:K73" si="21">(E70/100)</f>
        <v>15.04</v>
      </c>
      <c r="L70" s="26">
        <f>(J70/K70)</f>
        <v>1096.9161600810539</v>
      </c>
      <c r="M70" s="37">
        <f>AVERAGE(L70:L71)</f>
        <v>1065.573735662721</v>
      </c>
      <c r="N70" s="26">
        <f>STDEV(L70:L71)/SQRT(2)</f>
        <v>31.342424418333049</v>
      </c>
    </row>
    <row r="71" spans="1:14" x14ac:dyDescent="0.15">
      <c r="A71" s="19"/>
      <c r="B71" s="18"/>
      <c r="C71" s="20">
        <v>112000000</v>
      </c>
      <c r="D71" s="21">
        <v>13992</v>
      </c>
      <c r="E71" s="22">
        <v>1453</v>
      </c>
      <c r="F71" s="23">
        <f>(250/1000)*C71</f>
        <v>28000000</v>
      </c>
      <c r="G71" s="23">
        <f t="shared" ref="G71:G73" si="22">F71*(200/500)</f>
        <v>11200000</v>
      </c>
      <c r="H71" s="23">
        <f t="shared" ref="H71:H73" si="23">(G71*0.000000075)</f>
        <v>0.84</v>
      </c>
      <c r="I71" s="23">
        <f>(D71/H71)</f>
        <v>16657.142857142859</v>
      </c>
      <c r="J71" s="24">
        <f>I71-I74</f>
        <v>15027.380952380954</v>
      </c>
      <c r="K71" s="25">
        <f t="shared" si="21"/>
        <v>14.53</v>
      </c>
      <c r="L71" s="26">
        <f>(J71/K71)</f>
        <v>1034.2313112443878</v>
      </c>
      <c r="M71" s="26"/>
      <c r="N71" s="26"/>
    </row>
    <row r="72" spans="1:14" x14ac:dyDescent="0.15">
      <c r="A72" s="28" t="s">
        <v>17</v>
      </c>
      <c r="B72" s="28" t="s">
        <v>17</v>
      </c>
      <c r="C72" s="20">
        <v>112000000</v>
      </c>
      <c r="D72" s="29">
        <v>1358</v>
      </c>
      <c r="E72" s="30">
        <v>2636</v>
      </c>
      <c r="F72" s="23">
        <f>(250/1000)*C72</f>
        <v>28000000</v>
      </c>
      <c r="G72" s="23">
        <f t="shared" si="22"/>
        <v>11200000</v>
      </c>
      <c r="H72" s="31">
        <f t="shared" si="23"/>
        <v>0.84</v>
      </c>
      <c r="I72" s="31">
        <f>(D72/H72)</f>
        <v>1616.6666666666667</v>
      </c>
      <c r="J72" s="24">
        <f>I72-I74</f>
        <v>-13.095238095238074</v>
      </c>
      <c r="K72" s="25">
        <f t="shared" si="21"/>
        <v>26.36</v>
      </c>
      <c r="L72" s="26"/>
      <c r="M72" s="26"/>
      <c r="N72" s="26"/>
    </row>
    <row r="73" spans="1:14" x14ac:dyDescent="0.15">
      <c r="A73" s="28"/>
      <c r="B73" s="28"/>
      <c r="C73" s="20">
        <v>112000000</v>
      </c>
      <c r="D73" s="29">
        <v>1380</v>
      </c>
      <c r="E73" s="30">
        <v>2316</v>
      </c>
      <c r="F73" s="23">
        <f>(250/1000)*C73</f>
        <v>28000000</v>
      </c>
      <c r="G73" s="23">
        <f t="shared" si="22"/>
        <v>11200000</v>
      </c>
      <c r="H73" s="31">
        <f t="shared" si="23"/>
        <v>0.84</v>
      </c>
      <c r="I73" s="31">
        <f>(D73/H73)</f>
        <v>1642.8571428571429</v>
      </c>
      <c r="J73" s="24">
        <f>I73-I74</f>
        <v>13.095238095238074</v>
      </c>
      <c r="K73" s="25">
        <f t="shared" si="21"/>
        <v>23.16</v>
      </c>
      <c r="L73" s="26"/>
      <c r="M73" s="26"/>
      <c r="N73" s="26"/>
    </row>
    <row r="74" spans="1:14" x14ac:dyDescent="0.15">
      <c r="A74" s="32"/>
      <c r="B74" s="32"/>
      <c r="C74" s="32"/>
      <c r="D74" s="32"/>
      <c r="E74" s="32"/>
      <c r="F74" s="32"/>
      <c r="G74" s="32"/>
      <c r="H74" s="32"/>
      <c r="I74" s="33">
        <f>AVERAGE(I72:I73)</f>
        <v>1629.7619047619048</v>
      </c>
      <c r="J74" s="32"/>
      <c r="K74" s="2"/>
      <c r="L74" s="2"/>
      <c r="M74" s="3"/>
      <c r="N74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N74"/>
  <sheetViews>
    <sheetView workbookViewId="0">
      <selection sqref="A1:A1048576"/>
    </sheetView>
  </sheetViews>
  <sheetFormatPr baseColWidth="10" defaultColWidth="8.6640625" defaultRowHeight="13" x14ac:dyDescent="0.15"/>
  <cols>
    <col min="1" max="1" width="12.83203125" style="4" customWidth="1"/>
    <col min="2" max="2" width="9.5" style="4" customWidth="1"/>
    <col min="3" max="3" width="9.5" style="4" bestFit="1" customWidth="1"/>
    <col min="4" max="5" width="8.83203125" style="4" bestFit="1" customWidth="1"/>
    <col min="6" max="6" width="10" style="4" customWidth="1"/>
    <col min="7" max="7" width="9.5" style="4" bestFit="1" customWidth="1"/>
    <col min="8" max="8" width="8.83203125" style="4" bestFit="1" customWidth="1"/>
    <col min="9" max="9" width="9.5" style="4" bestFit="1" customWidth="1"/>
    <col min="10" max="14" width="8.83203125" style="4" bestFit="1" customWidth="1"/>
    <col min="15" max="16384" width="8.6640625" style="4"/>
  </cols>
  <sheetData>
    <row r="2" spans="1:14" x14ac:dyDescent="0.15">
      <c r="A2" s="1" t="s">
        <v>23</v>
      </c>
      <c r="B2" s="36"/>
      <c r="C2" s="2"/>
      <c r="D2" s="2"/>
      <c r="E2" s="2"/>
      <c r="F2" s="2"/>
      <c r="G2" s="2"/>
      <c r="H2" s="2"/>
      <c r="I2" s="2"/>
      <c r="J2" s="2"/>
      <c r="K2" s="2"/>
      <c r="L2" s="2"/>
      <c r="M2" s="3"/>
      <c r="N2" s="3"/>
    </row>
    <row r="3" spans="1:14" ht="28" x14ac:dyDescent="0.15">
      <c r="A3" s="5" t="s">
        <v>0</v>
      </c>
      <c r="B3" s="5" t="s">
        <v>1</v>
      </c>
      <c r="C3" s="5" t="s">
        <v>2</v>
      </c>
      <c r="D3" s="6" t="s">
        <v>3</v>
      </c>
      <c r="E3" s="7" t="s">
        <v>4</v>
      </c>
      <c r="F3" s="5" t="s">
        <v>5</v>
      </c>
      <c r="G3" s="8" t="s">
        <v>6</v>
      </c>
      <c r="H3" s="8" t="s">
        <v>7</v>
      </c>
      <c r="I3" s="8" t="s">
        <v>8</v>
      </c>
      <c r="J3" s="9" t="s">
        <v>9</v>
      </c>
      <c r="K3" s="10" t="s">
        <v>10</v>
      </c>
      <c r="L3" s="8" t="s">
        <v>11</v>
      </c>
      <c r="M3" s="11" t="s">
        <v>12</v>
      </c>
      <c r="N3" s="11" t="s">
        <v>13</v>
      </c>
    </row>
    <row r="4" spans="1:14" x14ac:dyDescent="0.15">
      <c r="A4" s="12" t="s">
        <v>14</v>
      </c>
      <c r="B4" s="13"/>
      <c r="C4" s="13"/>
      <c r="D4" s="14"/>
      <c r="E4" s="15"/>
      <c r="F4" s="13"/>
      <c r="G4" s="13"/>
      <c r="H4" s="13"/>
      <c r="I4" s="13"/>
      <c r="J4" s="16"/>
      <c r="K4" s="17"/>
      <c r="L4" s="18"/>
      <c r="M4" s="13"/>
      <c r="N4" s="13"/>
    </row>
    <row r="5" spans="1:14" x14ac:dyDescent="0.15">
      <c r="A5" s="19" t="s">
        <v>15</v>
      </c>
      <c r="B5" s="18" t="s">
        <v>20</v>
      </c>
      <c r="C5" s="20">
        <v>112000000</v>
      </c>
      <c r="D5" s="29">
        <v>51185</v>
      </c>
      <c r="E5" s="30">
        <v>8398</v>
      </c>
      <c r="F5" s="23">
        <f>(250/1000)*C5</f>
        <v>28000000</v>
      </c>
      <c r="G5" s="23">
        <f>F5*(200/500)</f>
        <v>11200000</v>
      </c>
      <c r="H5" s="23">
        <f>(G5*0.000000075)</f>
        <v>0.84</v>
      </c>
      <c r="I5" s="23">
        <f>(D5/H5)</f>
        <v>60934.523809523809</v>
      </c>
      <c r="J5" s="24">
        <f>I5-$I$8</f>
        <v>57017.857142857145</v>
      </c>
      <c r="K5" s="25">
        <f t="shared" ref="K5:K8" si="0">(E5/100)</f>
        <v>83.98</v>
      </c>
      <c r="L5" s="26">
        <f>(J5/K5)</f>
        <v>678.94566733576016</v>
      </c>
      <c r="M5" s="37">
        <f>AVERAGE(L5:L6)</f>
        <v>747.57832685861877</v>
      </c>
      <c r="N5" s="26">
        <f>STDEV(L5:L6)/SQRT(2)</f>
        <v>68.632659522858546</v>
      </c>
    </row>
    <row r="6" spans="1:14" x14ac:dyDescent="0.15">
      <c r="A6" s="19"/>
      <c r="B6" s="18"/>
      <c r="C6" s="20">
        <v>112000000</v>
      </c>
      <c r="D6" s="29">
        <v>56775</v>
      </c>
      <c r="E6" s="30">
        <v>7801</v>
      </c>
      <c r="F6" s="23">
        <f>(250/1000)*C6</f>
        <v>28000000</v>
      </c>
      <c r="G6" s="23">
        <f t="shared" ref="G6:G8" si="1">F6*(200/500)</f>
        <v>11200000</v>
      </c>
      <c r="H6" s="23">
        <f t="shared" ref="H6:H8" si="2">(G6*0.000000075)</f>
        <v>0.84</v>
      </c>
      <c r="I6" s="23">
        <f>(D6/H6)</f>
        <v>67589.28571428571</v>
      </c>
      <c r="J6" s="24">
        <f>I6-$I$8</f>
        <v>63672.619047619046</v>
      </c>
      <c r="K6" s="25">
        <f t="shared" si="0"/>
        <v>78.010000000000005</v>
      </c>
      <c r="L6" s="26">
        <f>(J6/K6)</f>
        <v>816.21098638147726</v>
      </c>
      <c r="M6" s="26"/>
      <c r="N6" s="26"/>
    </row>
    <row r="7" spans="1:14" x14ac:dyDescent="0.15">
      <c r="A7" s="28" t="s">
        <v>17</v>
      </c>
      <c r="B7" s="28" t="s">
        <v>17</v>
      </c>
      <c r="C7" s="20">
        <v>112000000</v>
      </c>
      <c r="D7" s="29">
        <v>3674</v>
      </c>
      <c r="E7" s="30">
        <v>52896</v>
      </c>
      <c r="F7" s="23">
        <f>(250/1000)*C7</f>
        <v>28000000</v>
      </c>
      <c r="G7" s="23">
        <f t="shared" si="1"/>
        <v>11200000</v>
      </c>
      <c r="H7" s="31">
        <f t="shared" si="2"/>
        <v>0.84</v>
      </c>
      <c r="I7" s="31">
        <f>(D7/H7)</f>
        <v>4373.8095238095239</v>
      </c>
      <c r="J7" s="24">
        <f>I7-$I$8</f>
        <v>457.14285714285688</v>
      </c>
      <c r="K7" s="25">
        <f t="shared" si="0"/>
        <v>528.96</v>
      </c>
      <c r="L7" s="26"/>
      <c r="M7" s="26"/>
      <c r="N7" s="26"/>
    </row>
    <row r="8" spans="1:14" x14ac:dyDescent="0.15">
      <c r="A8" s="28"/>
      <c r="B8" s="28"/>
      <c r="C8" s="20">
        <v>112000000</v>
      </c>
      <c r="D8" s="29">
        <v>3290</v>
      </c>
      <c r="E8" s="30">
        <v>56338</v>
      </c>
      <c r="F8" s="23">
        <f>(250/1000)*C8</f>
        <v>28000000</v>
      </c>
      <c r="G8" s="23">
        <f t="shared" si="1"/>
        <v>11200000</v>
      </c>
      <c r="H8" s="31">
        <f t="shared" si="2"/>
        <v>0.84</v>
      </c>
      <c r="I8" s="31">
        <f>(D8/H8)</f>
        <v>3916.666666666667</v>
      </c>
      <c r="J8" s="24">
        <f>I8-$I$8</f>
        <v>0</v>
      </c>
      <c r="K8" s="25">
        <f t="shared" si="0"/>
        <v>563.38</v>
      </c>
      <c r="L8" s="26"/>
      <c r="M8" s="26"/>
      <c r="N8" s="26"/>
    </row>
    <row r="9" spans="1:14" x14ac:dyDescent="0.15">
      <c r="A9" s="32"/>
      <c r="B9" s="32"/>
      <c r="C9" s="32"/>
      <c r="D9" s="32"/>
      <c r="E9" s="32"/>
      <c r="F9" s="32"/>
      <c r="G9" s="32"/>
      <c r="H9" s="32"/>
      <c r="I9" s="33">
        <f>AVERAGE(I7:I8)</f>
        <v>4145.2380952380954</v>
      </c>
      <c r="J9" s="32"/>
      <c r="K9" s="2"/>
      <c r="L9" s="2"/>
      <c r="M9" s="3"/>
      <c r="N9" s="3"/>
    </row>
    <row r="10" spans="1:14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3"/>
      <c r="N10" s="3"/>
    </row>
    <row r="11" spans="1:14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3"/>
      <c r="N11" s="3"/>
    </row>
    <row r="12" spans="1:14" x14ac:dyDescent="0.15">
      <c r="A12" s="12" t="s">
        <v>18</v>
      </c>
      <c r="B12" s="13"/>
      <c r="C12" s="13"/>
      <c r="D12" s="14"/>
      <c r="E12" s="15"/>
      <c r="F12" s="13"/>
      <c r="G12" s="13"/>
      <c r="H12" s="13"/>
      <c r="I12" s="13"/>
      <c r="J12" s="34"/>
      <c r="K12" s="35"/>
      <c r="L12" s="18"/>
      <c r="M12" s="13"/>
      <c r="N12" s="13"/>
    </row>
    <row r="13" spans="1:14" x14ac:dyDescent="0.15">
      <c r="A13" s="19" t="s">
        <v>15</v>
      </c>
      <c r="B13" s="18" t="s">
        <v>20</v>
      </c>
      <c r="C13" s="20">
        <v>112000000</v>
      </c>
      <c r="D13" s="21">
        <v>12654</v>
      </c>
      <c r="E13" s="22">
        <v>795</v>
      </c>
      <c r="F13" s="23">
        <f>(250/1000)*C13</f>
        <v>28000000</v>
      </c>
      <c r="G13" s="23">
        <f>F13*(200/500)</f>
        <v>11200000</v>
      </c>
      <c r="H13" s="23">
        <f>(G13*0.000000075)</f>
        <v>0.84</v>
      </c>
      <c r="I13" s="23">
        <f>(D13/H13)</f>
        <v>15064.285714285716</v>
      </c>
      <c r="J13" s="24">
        <f>I13-I17</f>
        <v>4832.7380952380972</v>
      </c>
      <c r="K13" s="25">
        <f t="shared" ref="K13:K16" si="3">(E13/100)</f>
        <v>7.95</v>
      </c>
      <c r="L13" s="26">
        <f>(J13/K13)</f>
        <v>607.89158430667885</v>
      </c>
      <c r="M13" s="27">
        <f>AVERAGE(L13:L14)</f>
        <v>1321.7489043210508</v>
      </c>
      <c r="N13" s="26">
        <f>STDEV(L13:L14)/SQRT(2)</f>
        <v>713.85732001437191</v>
      </c>
    </row>
    <row r="14" spans="1:14" x14ac:dyDescent="0.15">
      <c r="A14" s="19"/>
      <c r="B14" s="18"/>
      <c r="C14" s="20">
        <v>112000000</v>
      </c>
      <c r="D14" s="21">
        <v>19897</v>
      </c>
      <c r="E14" s="22">
        <v>661</v>
      </c>
      <c r="F14" s="23">
        <f>(250/1000)*C14</f>
        <v>28000000</v>
      </c>
      <c r="G14" s="23">
        <f t="shared" ref="G14:G16" si="4">F14*(200/500)</f>
        <v>11200000</v>
      </c>
      <c r="H14" s="23">
        <f t="shared" ref="H14:H16" si="5">(G14*0.000000075)</f>
        <v>0.84</v>
      </c>
      <c r="I14" s="23">
        <f>(D14/H14)</f>
        <v>23686.904761904763</v>
      </c>
      <c r="J14" s="24">
        <f>I14-I17</f>
        <v>13455.357142857145</v>
      </c>
      <c r="K14" s="25">
        <f t="shared" si="3"/>
        <v>6.61</v>
      </c>
      <c r="L14" s="26">
        <f>(J14/K14)</f>
        <v>2035.6062243354227</v>
      </c>
      <c r="M14" s="26"/>
      <c r="N14" s="26"/>
    </row>
    <row r="15" spans="1:14" x14ac:dyDescent="0.15">
      <c r="A15" s="28" t="s">
        <v>17</v>
      </c>
      <c r="B15" s="28" t="s">
        <v>17</v>
      </c>
      <c r="C15" s="20">
        <v>112000000</v>
      </c>
      <c r="D15" s="29">
        <v>8009</v>
      </c>
      <c r="E15" s="30">
        <v>51877</v>
      </c>
      <c r="F15" s="23">
        <f>(250/1000)*C15</f>
        <v>28000000</v>
      </c>
      <c r="G15" s="23">
        <f t="shared" si="4"/>
        <v>11200000</v>
      </c>
      <c r="H15" s="31">
        <f t="shared" si="5"/>
        <v>0.84</v>
      </c>
      <c r="I15" s="31">
        <f>(D15/H15)</f>
        <v>9534.5238095238092</v>
      </c>
      <c r="J15" s="24">
        <f>I15-I17</f>
        <v>-697.02380952380918</v>
      </c>
      <c r="K15" s="25">
        <f t="shared" si="3"/>
        <v>518.77</v>
      </c>
      <c r="L15" s="26"/>
      <c r="M15" s="26"/>
      <c r="N15" s="26"/>
    </row>
    <row r="16" spans="1:14" x14ac:dyDescent="0.15">
      <c r="A16" s="28"/>
      <c r="B16" s="28"/>
      <c r="C16" s="20">
        <v>112000000</v>
      </c>
      <c r="D16" s="29">
        <v>9180</v>
      </c>
      <c r="E16" s="30">
        <v>53002</v>
      </c>
      <c r="F16" s="23">
        <f>(250/1000)*C16</f>
        <v>28000000</v>
      </c>
      <c r="G16" s="23">
        <f t="shared" si="4"/>
        <v>11200000</v>
      </c>
      <c r="H16" s="31">
        <f t="shared" si="5"/>
        <v>0.84</v>
      </c>
      <c r="I16" s="31">
        <f>(D16/H16)</f>
        <v>10928.571428571429</v>
      </c>
      <c r="J16" s="24">
        <f>I16-I17</f>
        <v>697.023809523811</v>
      </c>
      <c r="K16" s="25">
        <f t="shared" si="3"/>
        <v>530.02</v>
      </c>
      <c r="L16" s="26"/>
      <c r="M16" s="26"/>
      <c r="N16" s="26"/>
    </row>
    <row r="17" spans="1:14" x14ac:dyDescent="0.15">
      <c r="A17" s="32"/>
      <c r="B17" s="32"/>
      <c r="C17" s="32"/>
      <c r="D17" s="32"/>
      <c r="E17" s="32"/>
      <c r="F17" s="32"/>
      <c r="G17" s="32"/>
      <c r="H17" s="32"/>
      <c r="I17" s="33">
        <f>AVERAGE(I15:I16)</f>
        <v>10231.547619047618</v>
      </c>
      <c r="J17" s="32"/>
      <c r="K17" s="2"/>
      <c r="L17" s="2"/>
      <c r="M17" s="3"/>
      <c r="N17" s="3"/>
    </row>
    <row r="21" spans="1:14" x14ac:dyDescent="0.15">
      <c r="A21" s="1" t="s">
        <v>24</v>
      </c>
      <c r="B21" s="36"/>
      <c r="C21" s="2"/>
      <c r="D21" s="2"/>
      <c r="E21" s="2"/>
      <c r="F21" s="2"/>
      <c r="G21" s="2"/>
      <c r="H21" s="2"/>
      <c r="I21" s="2"/>
      <c r="J21" s="2"/>
      <c r="K21" s="2"/>
      <c r="L21" s="2"/>
      <c r="M21" s="3"/>
      <c r="N21" s="3"/>
    </row>
    <row r="22" spans="1:14" ht="28" x14ac:dyDescent="0.15">
      <c r="A22" s="5" t="s">
        <v>0</v>
      </c>
      <c r="B22" s="5" t="s">
        <v>1</v>
      </c>
      <c r="C22" s="5" t="s">
        <v>2</v>
      </c>
      <c r="D22" s="6" t="s">
        <v>3</v>
      </c>
      <c r="E22" s="7" t="s">
        <v>4</v>
      </c>
      <c r="F22" s="5" t="s">
        <v>5</v>
      </c>
      <c r="G22" s="8" t="s">
        <v>6</v>
      </c>
      <c r="H22" s="8" t="s">
        <v>7</v>
      </c>
      <c r="I22" s="8" t="s">
        <v>8</v>
      </c>
      <c r="J22" s="9" t="s">
        <v>9</v>
      </c>
      <c r="K22" s="10" t="s">
        <v>10</v>
      </c>
      <c r="L22" s="8" t="s">
        <v>11</v>
      </c>
      <c r="M22" s="11" t="s">
        <v>12</v>
      </c>
      <c r="N22" s="11" t="s">
        <v>13</v>
      </c>
    </row>
    <row r="23" spans="1:14" x14ac:dyDescent="0.15">
      <c r="A23" s="12" t="s">
        <v>14</v>
      </c>
      <c r="B23" s="13"/>
      <c r="C23" s="13"/>
      <c r="D23" s="14"/>
      <c r="E23" s="15"/>
      <c r="F23" s="13"/>
      <c r="G23" s="13"/>
      <c r="H23" s="13"/>
      <c r="I23" s="13"/>
      <c r="J23" s="16"/>
      <c r="K23" s="17"/>
      <c r="L23" s="18"/>
      <c r="M23" s="13"/>
      <c r="N23" s="13"/>
    </row>
    <row r="24" spans="1:14" x14ac:dyDescent="0.15">
      <c r="A24" s="19" t="s">
        <v>15</v>
      </c>
      <c r="B24" s="18" t="s">
        <v>20</v>
      </c>
      <c r="C24" s="20">
        <v>112000000</v>
      </c>
      <c r="D24" s="21">
        <v>48878</v>
      </c>
      <c r="E24" s="22">
        <v>8208</v>
      </c>
      <c r="F24" s="23">
        <f>(250/1000)*C24</f>
        <v>28000000</v>
      </c>
      <c r="G24" s="23">
        <f>F24*(200/500)</f>
        <v>11200000</v>
      </c>
      <c r="H24" s="23">
        <f>(G24*0.000000075)</f>
        <v>0.84</v>
      </c>
      <c r="I24" s="23">
        <f>(D24/H24)</f>
        <v>58188.095238095237</v>
      </c>
      <c r="J24" s="24">
        <f>I24-$I$8</f>
        <v>54271.428571428572</v>
      </c>
      <c r="K24" s="25">
        <f t="shared" ref="K24:K27" si="6">(E24/100)</f>
        <v>82.08</v>
      </c>
      <c r="L24" s="26">
        <f>(J24/K24)</f>
        <v>661.20161514898359</v>
      </c>
      <c r="M24" s="27">
        <f>AVERAGE(L24:L25)</f>
        <v>685.97712995194479</v>
      </c>
      <c r="N24" s="26">
        <f>STDEV(L24:L25)/SQRT(2)</f>
        <v>24.775514802961141</v>
      </c>
    </row>
    <row r="25" spans="1:14" x14ac:dyDescent="0.15">
      <c r="A25" s="19"/>
      <c r="B25" s="18"/>
      <c r="C25" s="20">
        <v>112000000</v>
      </c>
      <c r="D25" s="21">
        <v>45536</v>
      </c>
      <c r="E25" s="22">
        <v>7076</v>
      </c>
      <c r="F25" s="23">
        <f>(250/1000)*C25</f>
        <v>28000000</v>
      </c>
      <c r="G25" s="23">
        <f t="shared" ref="G25:G27" si="7">F25*(200/500)</f>
        <v>11200000</v>
      </c>
      <c r="H25" s="23">
        <f t="shared" ref="H25:H27" si="8">(G25*0.000000075)</f>
        <v>0.84</v>
      </c>
      <c r="I25" s="23">
        <f>(D25/H25)</f>
        <v>54209.523809523809</v>
      </c>
      <c r="J25" s="24">
        <f>I25-$I$8</f>
        <v>50292.857142857145</v>
      </c>
      <c r="K25" s="25">
        <f t="shared" si="6"/>
        <v>70.760000000000005</v>
      </c>
      <c r="L25" s="26">
        <f>(J25/K25)</f>
        <v>710.75264475490587</v>
      </c>
      <c r="M25" s="26"/>
      <c r="N25" s="26"/>
    </row>
    <row r="26" spans="1:14" x14ac:dyDescent="0.15">
      <c r="A26" s="28" t="s">
        <v>17</v>
      </c>
      <c r="B26" s="28" t="s">
        <v>17</v>
      </c>
      <c r="C26" s="20">
        <v>112000000</v>
      </c>
      <c r="D26" s="29">
        <v>6853</v>
      </c>
      <c r="E26" s="30">
        <v>53891</v>
      </c>
      <c r="F26" s="23">
        <f>(250/1000)*C26</f>
        <v>28000000</v>
      </c>
      <c r="G26" s="23">
        <f t="shared" si="7"/>
        <v>11200000</v>
      </c>
      <c r="H26" s="31">
        <f t="shared" si="8"/>
        <v>0.84</v>
      </c>
      <c r="I26" s="31">
        <f>(D26/H26)</f>
        <v>8158.3333333333339</v>
      </c>
      <c r="J26" s="24">
        <f>I26-$I$8</f>
        <v>4241.666666666667</v>
      </c>
      <c r="K26" s="25">
        <f t="shared" si="6"/>
        <v>538.91</v>
      </c>
      <c r="L26" s="26"/>
      <c r="M26" s="26"/>
      <c r="N26" s="26"/>
    </row>
    <row r="27" spans="1:14" x14ac:dyDescent="0.15">
      <c r="A27" s="28"/>
      <c r="B27" s="28"/>
      <c r="C27" s="20">
        <v>112000000</v>
      </c>
      <c r="D27" s="29">
        <v>8101</v>
      </c>
      <c r="E27" s="30">
        <v>57116</v>
      </c>
      <c r="F27" s="23">
        <f>(250/1000)*C27</f>
        <v>28000000</v>
      </c>
      <c r="G27" s="23">
        <f t="shared" si="7"/>
        <v>11200000</v>
      </c>
      <c r="H27" s="31">
        <f t="shared" si="8"/>
        <v>0.84</v>
      </c>
      <c r="I27" s="31">
        <f>(D27/H27)</f>
        <v>9644.0476190476202</v>
      </c>
      <c r="J27" s="24">
        <f>I27-$I$8</f>
        <v>5727.3809523809532</v>
      </c>
      <c r="K27" s="25">
        <f t="shared" si="6"/>
        <v>571.16</v>
      </c>
      <c r="L27" s="26"/>
      <c r="M27" s="26"/>
      <c r="N27" s="26"/>
    </row>
    <row r="28" spans="1:14" x14ac:dyDescent="0.15">
      <c r="A28" s="32"/>
      <c r="B28" s="32"/>
      <c r="C28" s="32"/>
      <c r="D28" s="32"/>
      <c r="E28" s="32"/>
      <c r="F28" s="32"/>
      <c r="G28" s="32"/>
      <c r="H28" s="32"/>
      <c r="I28" s="33">
        <f>AVERAGE(I26:I27)</f>
        <v>8901.1904761904771</v>
      </c>
      <c r="J28" s="32"/>
      <c r="K28" s="2"/>
      <c r="L28" s="2"/>
      <c r="M28" s="3"/>
      <c r="N28" s="3"/>
    </row>
    <row r="29" spans="1:14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3"/>
      <c r="N29" s="3"/>
    </row>
    <row r="30" spans="1:14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3"/>
      <c r="N30" s="3"/>
    </row>
    <row r="31" spans="1:14" x14ac:dyDescent="0.15">
      <c r="A31" s="12" t="s">
        <v>18</v>
      </c>
      <c r="B31" s="13"/>
      <c r="C31" s="13"/>
      <c r="D31" s="14"/>
      <c r="E31" s="15"/>
      <c r="F31" s="13"/>
      <c r="G31" s="13"/>
      <c r="H31" s="13"/>
      <c r="I31" s="13"/>
      <c r="J31" s="34"/>
      <c r="K31" s="35"/>
      <c r="L31" s="18"/>
      <c r="M31" s="13"/>
      <c r="N31" s="13"/>
    </row>
    <row r="32" spans="1:14" x14ac:dyDescent="0.15">
      <c r="A32" s="19" t="s">
        <v>15</v>
      </c>
      <c r="B32" s="18" t="s">
        <v>20</v>
      </c>
      <c r="C32" s="20">
        <v>112000000</v>
      </c>
      <c r="D32" s="21">
        <v>18511</v>
      </c>
      <c r="E32" s="22">
        <v>800</v>
      </c>
      <c r="F32" s="23">
        <f>(250/1000)*C32</f>
        <v>28000000</v>
      </c>
      <c r="G32" s="23">
        <f>F32*(200/500)</f>
        <v>11200000</v>
      </c>
      <c r="H32" s="23">
        <f>(G32*0.000000075)</f>
        <v>0.84</v>
      </c>
      <c r="I32" s="23">
        <f>(D32/H32)</f>
        <v>22036.904761904763</v>
      </c>
      <c r="J32" s="24">
        <f>I32-I36</f>
        <v>10205.357142857145</v>
      </c>
      <c r="K32" s="25">
        <f t="shared" ref="K32:K35" si="9">(E32/100)</f>
        <v>8</v>
      </c>
      <c r="L32" s="26">
        <f>(J32/K32)</f>
        <v>1275.6696428571431</v>
      </c>
      <c r="M32" s="37">
        <f>AVERAGE(L32:L33)</f>
        <v>1196.4026213504162</v>
      </c>
      <c r="N32" s="26">
        <f>STDEV(L32:L33)/SQRT(2)</f>
        <v>79.267021506727019</v>
      </c>
    </row>
    <row r="33" spans="1:14" x14ac:dyDescent="0.15">
      <c r="A33" s="19"/>
      <c r="B33" s="18"/>
      <c r="C33" s="20">
        <v>112000000</v>
      </c>
      <c r="D33" s="21">
        <v>17943</v>
      </c>
      <c r="E33" s="22">
        <v>853</v>
      </c>
      <c r="F33" s="23">
        <f>(250/1000)*C33</f>
        <v>28000000</v>
      </c>
      <c r="G33" s="23">
        <f t="shared" ref="G33:G35" si="10">F33*(200/500)</f>
        <v>11200000</v>
      </c>
      <c r="H33" s="23">
        <f t="shared" ref="H33:H35" si="11">(G33*0.000000075)</f>
        <v>0.84</v>
      </c>
      <c r="I33" s="23">
        <f>(D33/H33)</f>
        <v>21360.714285714286</v>
      </c>
      <c r="J33" s="24">
        <f>I33-I36</f>
        <v>9529.1666666666679</v>
      </c>
      <c r="K33" s="25">
        <f t="shared" si="9"/>
        <v>8.5299999999999994</v>
      </c>
      <c r="L33" s="26">
        <f>(J33/K33)</f>
        <v>1117.1355998436891</v>
      </c>
      <c r="M33" s="26"/>
      <c r="N33" s="26"/>
    </row>
    <row r="34" spans="1:14" x14ac:dyDescent="0.15">
      <c r="A34" s="28" t="s">
        <v>17</v>
      </c>
      <c r="B34" s="28" t="s">
        <v>17</v>
      </c>
      <c r="C34" s="20">
        <v>112000000</v>
      </c>
      <c r="D34" s="29">
        <v>10001</v>
      </c>
      <c r="E34" s="30">
        <v>53976</v>
      </c>
      <c r="F34" s="23">
        <f>(250/1000)*C34</f>
        <v>28000000</v>
      </c>
      <c r="G34" s="23">
        <f t="shared" si="10"/>
        <v>11200000</v>
      </c>
      <c r="H34" s="31">
        <f t="shared" si="11"/>
        <v>0.84</v>
      </c>
      <c r="I34" s="31">
        <f>(D34/H34)</f>
        <v>11905.952380952382</v>
      </c>
      <c r="J34" s="24">
        <f>I34-I36</f>
        <v>74.404761904763291</v>
      </c>
      <c r="K34" s="25">
        <f t="shared" si="9"/>
        <v>539.76</v>
      </c>
      <c r="L34" s="26"/>
      <c r="M34" s="26"/>
      <c r="N34" s="26"/>
    </row>
    <row r="35" spans="1:14" x14ac:dyDescent="0.15">
      <c r="A35" s="28"/>
      <c r="B35" s="28"/>
      <c r="C35" s="20">
        <v>112000000</v>
      </c>
      <c r="D35" s="29">
        <v>9876</v>
      </c>
      <c r="E35" s="30">
        <v>50942</v>
      </c>
      <c r="F35" s="23">
        <f>(250/1000)*C35</f>
        <v>28000000</v>
      </c>
      <c r="G35" s="23">
        <f t="shared" si="10"/>
        <v>11200000</v>
      </c>
      <c r="H35" s="31">
        <f t="shared" si="11"/>
        <v>0.84</v>
      </c>
      <c r="I35" s="31">
        <f>(D35/H35)</f>
        <v>11757.142857142857</v>
      </c>
      <c r="J35" s="24">
        <f>I35-I36</f>
        <v>-74.404761904761472</v>
      </c>
      <c r="K35" s="25">
        <f t="shared" si="9"/>
        <v>509.42</v>
      </c>
      <c r="L35" s="26"/>
      <c r="M35" s="26"/>
      <c r="N35" s="26"/>
    </row>
    <row r="36" spans="1:14" x14ac:dyDescent="0.15">
      <c r="A36" s="32"/>
      <c r="B36" s="32"/>
      <c r="C36" s="32"/>
      <c r="D36" s="32"/>
      <c r="E36" s="32"/>
      <c r="F36" s="32"/>
      <c r="G36" s="32"/>
      <c r="H36" s="32"/>
      <c r="I36" s="33">
        <f>AVERAGE(I34:I35)</f>
        <v>11831.547619047618</v>
      </c>
      <c r="J36" s="32"/>
      <c r="K36" s="2"/>
      <c r="L36" s="2"/>
      <c r="M36" s="3"/>
      <c r="N36" s="3"/>
    </row>
    <row r="40" spans="1:14" x14ac:dyDescent="0.15">
      <c r="A40" s="1" t="s">
        <v>25</v>
      </c>
      <c r="B40" s="36"/>
      <c r="C40" s="2"/>
      <c r="D40" s="2"/>
      <c r="E40" s="2"/>
      <c r="F40" s="2"/>
      <c r="G40" s="2"/>
      <c r="H40" s="2"/>
      <c r="I40" s="2"/>
      <c r="J40" s="2"/>
      <c r="K40" s="2"/>
      <c r="L40" s="2"/>
      <c r="M40" s="3"/>
      <c r="N40" s="3"/>
    </row>
    <row r="41" spans="1:14" ht="28" x14ac:dyDescent="0.15">
      <c r="A41" s="5" t="s">
        <v>0</v>
      </c>
      <c r="B41" s="5" t="s">
        <v>1</v>
      </c>
      <c r="C41" s="5" t="s">
        <v>2</v>
      </c>
      <c r="D41" s="6" t="s">
        <v>3</v>
      </c>
      <c r="E41" s="7" t="s">
        <v>4</v>
      </c>
      <c r="F41" s="5" t="s">
        <v>5</v>
      </c>
      <c r="G41" s="8" t="s">
        <v>6</v>
      </c>
      <c r="H41" s="8" t="s">
        <v>7</v>
      </c>
      <c r="I41" s="8" t="s">
        <v>8</v>
      </c>
      <c r="J41" s="9" t="s">
        <v>9</v>
      </c>
      <c r="K41" s="10" t="s">
        <v>10</v>
      </c>
      <c r="L41" s="8" t="s">
        <v>11</v>
      </c>
      <c r="M41" s="11" t="s">
        <v>12</v>
      </c>
      <c r="N41" s="11" t="s">
        <v>13</v>
      </c>
    </row>
    <row r="42" spans="1:14" x14ac:dyDescent="0.15">
      <c r="A42" s="12" t="s">
        <v>14</v>
      </c>
      <c r="B42" s="13"/>
      <c r="C42" s="13"/>
      <c r="D42" s="14"/>
      <c r="E42" s="15"/>
      <c r="F42" s="13"/>
      <c r="G42" s="13"/>
      <c r="H42" s="13"/>
      <c r="I42" s="13"/>
      <c r="J42" s="16"/>
      <c r="K42" s="17"/>
      <c r="L42" s="18"/>
      <c r="M42" s="13"/>
      <c r="N42" s="13"/>
    </row>
    <row r="43" spans="1:14" x14ac:dyDescent="0.15">
      <c r="A43" s="19" t="s">
        <v>15</v>
      </c>
      <c r="B43" s="18" t="s">
        <v>20</v>
      </c>
      <c r="C43" s="20">
        <v>112000000</v>
      </c>
      <c r="D43" s="21">
        <v>54251</v>
      </c>
      <c r="E43" s="22">
        <v>8179</v>
      </c>
      <c r="F43" s="23">
        <f>(250/1000)*C43</f>
        <v>28000000</v>
      </c>
      <c r="G43" s="23">
        <f>F43*(200/500)</f>
        <v>11200000</v>
      </c>
      <c r="H43" s="23">
        <f>(G43*0.000000075)</f>
        <v>0.84</v>
      </c>
      <c r="I43" s="23">
        <f>(D43/H43)</f>
        <v>64584.523809523809</v>
      </c>
      <c r="J43" s="24">
        <f>I43-$I$8</f>
        <v>60667.857142857145</v>
      </c>
      <c r="K43" s="25">
        <f t="shared" ref="K43:K46" si="12">(E43/100)</f>
        <v>81.790000000000006</v>
      </c>
      <c r="L43" s="26">
        <f>(J43/K43)</f>
        <v>741.75152393761027</v>
      </c>
      <c r="M43" s="37">
        <f>AVERAGE(L43:L44)</f>
        <v>760.32331960550846</v>
      </c>
      <c r="N43" s="26">
        <f>STDEV(L43:L44)/SQRT(2)</f>
        <v>18.571795667898186</v>
      </c>
    </row>
    <row r="44" spans="1:14" x14ac:dyDescent="0.15">
      <c r="A44" s="19"/>
      <c r="B44" s="18"/>
      <c r="C44" s="20">
        <v>112000000</v>
      </c>
      <c r="D44" s="21">
        <v>51994</v>
      </c>
      <c r="E44" s="22">
        <v>7444</v>
      </c>
      <c r="F44" s="23">
        <f>(250/1000)*C44</f>
        <v>28000000</v>
      </c>
      <c r="G44" s="23">
        <f t="shared" ref="G44:G46" si="13">F44*(200/500)</f>
        <v>11200000</v>
      </c>
      <c r="H44" s="23">
        <f t="shared" ref="H44:H46" si="14">(G44*0.000000075)</f>
        <v>0.84</v>
      </c>
      <c r="I44" s="23">
        <f>(D44/H44)</f>
        <v>61897.619047619053</v>
      </c>
      <c r="J44" s="24">
        <f>I44-$I$8</f>
        <v>57980.952380952389</v>
      </c>
      <c r="K44" s="25">
        <f t="shared" si="12"/>
        <v>74.44</v>
      </c>
      <c r="L44" s="26">
        <f>(J44/K44)</f>
        <v>778.89511527340665</v>
      </c>
      <c r="M44" s="26"/>
      <c r="N44" s="26"/>
    </row>
    <row r="45" spans="1:14" x14ac:dyDescent="0.15">
      <c r="A45" s="28" t="s">
        <v>17</v>
      </c>
      <c r="B45" s="28" t="s">
        <v>17</v>
      </c>
      <c r="C45" s="20">
        <v>112000000</v>
      </c>
      <c r="D45" s="29">
        <v>6925</v>
      </c>
      <c r="E45" s="30">
        <v>52771</v>
      </c>
      <c r="F45" s="23">
        <f>(250/1000)*C45</f>
        <v>28000000</v>
      </c>
      <c r="G45" s="23">
        <f t="shared" si="13"/>
        <v>11200000</v>
      </c>
      <c r="H45" s="31">
        <f t="shared" si="14"/>
        <v>0.84</v>
      </c>
      <c r="I45" s="31">
        <f>(D45/H45)</f>
        <v>8244.0476190476202</v>
      </c>
      <c r="J45" s="24">
        <f>I45-$I$8</f>
        <v>4327.3809523809532</v>
      </c>
      <c r="K45" s="25">
        <f t="shared" si="12"/>
        <v>527.71</v>
      </c>
      <c r="L45" s="26"/>
      <c r="M45" s="26"/>
      <c r="N45" s="26"/>
    </row>
    <row r="46" spans="1:14" x14ac:dyDescent="0.15">
      <c r="A46" s="28"/>
      <c r="B46" s="28"/>
      <c r="C46" s="20">
        <v>112000000</v>
      </c>
      <c r="D46" s="29">
        <v>7309</v>
      </c>
      <c r="E46" s="30">
        <v>53674</v>
      </c>
      <c r="F46" s="23">
        <f>(250/1000)*C46</f>
        <v>28000000</v>
      </c>
      <c r="G46" s="23">
        <f t="shared" si="13"/>
        <v>11200000</v>
      </c>
      <c r="H46" s="31">
        <f t="shared" si="14"/>
        <v>0.84</v>
      </c>
      <c r="I46" s="31">
        <f>(D46/H46)</f>
        <v>8701.1904761904771</v>
      </c>
      <c r="J46" s="24">
        <f>I46-$I$8</f>
        <v>4784.5238095238101</v>
      </c>
      <c r="K46" s="25">
        <f t="shared" si="12"/>
        <v>536.74</v>
      </c>
      <c r="L46" s="26"/>
      <c r="M46" s="26"/>
      <c r="N46" s="26"/>
    </row>
    <row r="47" spans="1:14" x14ac:dyDescent="0.15">
      <c r="A47" s="32"/>
      <c r="B47" s="32"/>
      <c r="C47" s="32"/>
      <c r="D47" s="32"/>
      <c r="E47" s="32"/>
      <c r="F47" s="32"/>
      <c r="G47" s="32"/>
      <c r="H47" s="32"/>
      <c r="I47" s="33">
        <f>AVERAGE(I45:I46)</f>
        <v>8472.6190476190495</v>
      </c>
      <c r="J47" s="32"/>
      <c r="K47" s="2"/>
      <c r="L47" s="2"/>
      <c r="M47" s="3"/>
      <c r="N47" s="3"/>
    </row>
    <row r="48" spans="1: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3"/>
      <c r="N48" s="3"/>
    </row>
    <row r="49" spans="1: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3"/>
      <c r="N49" s="3"/>
    </row>
    <row r="50" spans="1:14" x14ac:dyDescent="0.15">
      <c r="A50" s="12" t="s">
        <v>18</v>
      </c>
      <c r="B50" s="13"/>
      <c r="C50" s="13"/>
      <c r="D50" s="14"/>
      <c r="E50" s="15"/>
      <c r="F50" s="13"/>
      <c r="G50" s="13"/>
      <c r="H50" s="13"/>
      <c r="I50" s="13"/>
      <c r="J50" s="34"/>
      <c r="K50" s="35"/>
      <c r="L50" s="18"/>
      <c r="M50" s="13"/>
      <c r="N50" s="13"/>
    </row>
    <row r="51" spans="1:14" x14ac:dyDescent="0.15">
      <c r="A51" s="19" t="s">
        <v>15</v>
      </c>
      <c r="B51" s="18" t="s">
        <v>20</v>
      </c>
      <c r="C51" s="20">
        <v>112000000</v>
      </c>
      <c r="D51" s="21">
        <v>15888</v>
      </c>
      <c r="E51" s="22">
        <v>992</v>
      </c>
      <c r="F51" s="23">
        <f>(250/1000)*C51</f>
        <v>28000000</v>
      </c>
      <c r="G51" s="23">
        <f>F51*(200/500)</f>
        <v>11200000</v>
      </c>
      <c r="H51" s="23">
        <f>(G51*0.000000075)</f>
        <v>0.84</v>
      </c>
      <c r="I51" s="23">
        <f>(D51/H51)</f>
        <v>18914.285714285714</v>
      </c>
      <c r="J51" s="24">
        <f>I51-I55</f>
        <v>17354.166666666664</v>
      </c>
      <c r="K51" s="25">
        <f t="shared" ref="K51:K54" si="15">(E51/100)</f>
        <v>9.92</v>
      </c>
      <c r="L51" s="26">
        <f>(J51/K51)</f>
        <v>1749.4119623655911</v>
      </c>
      <c r="M51" s="37">
        <f>AVERAGE(L51:L52)</f>
        <v>1661.909632925303</v>
      </c>
      <c r="N51" s="26">
        <f>STDEV(L51:L52)/SQRT(2)</f>
        <v>87.502329440288008</v>
      </c>
    </row>
    <row r="52" spans="1:14" x14ac:dyDescent="0.15">
      <c r="A52" s="19"/>
      <c r="B52" s="18"/>
      <c r="C52" s="20">
        <v>112000000</v>
      </c>
      <c r="D52" s="21">
        <v>16797</v>
      </c>
      <c r="E52" s="22">
        <v>1171</v>
      </c>
      <c r="F52" s="23">
        <f>(250/1000)*C52</f>
        <v>28000000</v>
      </c>
      <c r="G52" s="23">
        <f t="shared" ref="G52:G54" si="16">F52*(200/500)</f>
        <v>11200000</v>
      </c>
      <c r="H52" s="23">
        <f t="shared" ref="H52:H54" si="17">(G52*0.000000075)</f>
        <v>0.84</v>
      </c>
      <c r="I52" s="23">
        <f>(D52/H52)</f>
        <v>19996.428571428572</v>
      </c>
      <c r="J52" s="24">
        <f>I52-I55</f>
        <v>18436.309523809527</v>
      </c>
      <c r="K52" s="25">
        <f t="shared" si="15"/>
        <v>11.71</v>
      </c>
      <c r="L52" s="26">
        <f>(J52/K52)</f>
        <v>1574.4073034850151</v>
      </c>
      <c r="M52" s="26"/>
      <c r="N52" s="26"/>
    </row>
    <row r="53" spans="1:14" x14ac:dyDescent="0.15">
      <c r="A53" s="28" t="s">
        <v>17</v>
      </c>
      <c r="B53" s="28" t="s">
        <v>17</v>
      </c>
      <c r="C53" s="20">
        <v>112000000</v>
      </c>
      <c r="D53" s="29">
        <v>1302</v>
      </c>
      <c r="E53" s="30">
        <v>2235</v>
      </c>
      <c r="F53" s="23">
        <f>(250/1000)*C53</f>
        <v>28000000</v>
      </c>
      <c r="G53" s="23">
        <f t="shared" si="16"/>
        <v>11200000</v>
      </c>
      <c r="H53" s="31">
        <f t="shared" si="17"/>
        <v>0.84</v>
      </c>
      <c r="I53" s="31">
        <f>(D53/H53)</f>
        <v>1550</v>
      </c>
      <c r="J53" s="24">
        <f>I53-I55</f>
        <v>-10.119047619047706</v>
      </c>
      <c r="K53" s="25">
        <f t="shared" si="15"/>
        <v>22.35</v>
      </c>
      <c r="L53" s="26"/>
      <c r="M53" s="26"/>
      <c r="N53" s="26"/>
    </row>
    <row r="54" spans="1:14" x14ac:dyDescent="0.15">
      <c r="A54" s="28"/>
      <c r="B54" s="28"/>
      <c r="C54" s="20">
        <v>112000000</v>
      </c>
      <c r="D54" s="29">
        <v>1319</v>
      </c>
      <c r="E54" s="30">
        <v>2350</v>
      </c>
      <c r="F54" s="23">
        <f>(250/1000)*C54</f>
        <v>28000000</v>
      </c>
      <c r="G54" s="23">
        <f t="shared" si="16"/>
        <v>11200000</v>
      </c>
      <c r="H54" s="31">
        <f t="shared" si="17"/>
        <v>0.84</v>
      </c>
      <c r="I54" s="31">
        <f>(D54/H54)</f>
        <v>1570.2380952380952</v>
      </c>
      <c r="J54" s="24">
        <f>I54-I55</f>
        <v>10.119047619047478</v>
      </c>
      <c r="K54" s="25">
        <f t="shared" si="15"/>
        <v>23.5</v>
      </c>
      <c r="L54" s="26"/>
      <c r="M54" s="26"/>
      <c r="N54" s="26"/>
    </row>
    <row r="55" spans="1:14" x14ac:dyDescent="0.15">
      <c r="A55" s="32"/>
      <c r="B55" s="32"/>
      <c r="C55" s="32"/>
      <c r="D55" s="32"/>
      <c r="E55" s="32"/>
      <c r="F55" s="32"/>
      <c r="G55" s="32"/>
      <c r="H55" s="32"/>
      <c r="I55" s="33">
        <f>AVERAGE(I53:I54)</f>
        <v>1560.1190476190477</v>
      </c>
      <c r="J55" s="32"/>
      <c r="K55" s="2"/>
      <c r="L55" s="2"/>
      <c r="M55" s="3"/>
      <c r="N55" s="3"/>
    </row>
    <row r="59" spans="1:14" x14ac:dyDescent="0.15">
      <c r="A59" s="1" t="s">
        <v>26</v>
      </c>
      <c r="B59" s="36"/>
      <c r="C59" s="2"/>
      <c r="D59" s="2"/>
      <c r="E59" s="2"/>
      <c r="F59" s="2"/>
      <c r="G59" s="2"/>
      <c r="H59" s="2"/>
      <c r="I59" s="2"/>
      <c r="J59" s="2"/>
      <c r="K59" s="2"/>
      <c r="L59" s="2"/>
      <c r="M59" s="3"/>
      <c r="N59" s="3"/>
    </row>
    <row r="60" spans="1:14" ht="28" x14ac:dyDescent="0.15">
      <c r="A60" s="5" t="s">
        <v>0</v>
      </c>
      <c r="B60" s="5" t="s">
        <v>1</v>
      </c>
      <c r="C60" s="5" t="s">
        <v>2</v>
      </c>
      <c r="D60" s="6" t="s">
        <v>3</v>
      </c>
      <c r="E60" s="7" t="s">
        <v>4</v>
      </c>
      <c r="F60" s="5" t="s">
        <v>5</v>
      </c>
      <c r="G60" s="8" t="s">
        <v>6</v>
      </c>
      <c r="H60" s="8" t="s">
        <v>7</v>
      </c>
      <c r="I60" s="8" t="s">
        <v>8</v>
      </c>
      <c r="J60" s="9" t="s">
        <v>9</v>
      </c>
      <c r="K60" s="10" t="s">
        <v>10</v>
      </c>
      <c r="L60" s="8" t="s">
        <v>11</v>
      </c>
      <c r="M60" s="11" t="s">
        <v>12</v>
      </c>
      <c r="N60" s="11" t="s">
        <v>13</v>
      </c>
    </row>
    <row r="61" spans="1:14" x14ac:dyDescent="0.15">
      <c r="A61" s="12" t="s">
        <v>14</v>
      </c>
      <c r="B61" s="13"/>
      <c r="C61" s="13"/>
      <c r="D61" s="14"/>
      <c r="E61" s="15"/>
      <c r="F61" s="13"/>
      <c r="G61" s="13"/>
      <c r="H61" s="13"/>
      <c r="I61" s="13"/>
      <c r="J61" s="16"/>
      <c r="K61" s="17"/>
      <c r="L61" s="18"/>
      <c r="M61" s="13"/>
      <c r="N61" s="13"/>
    </row>
    <row r="62" spans="1:14" x14ac:dyDescent="0.15">
      <c r="A62" s="19" t="s">
        <v>15</v>
      </c>
      <c r="B62" s="18" t="s">
        <v>20</v>
      </c>
      <c r="C62" s="20">
        <v>112000000</v>
      </c>
      <c r="D62" s="21">
        <v>48760</v>
      </c>
      <c r="E62" s="22">
        <v>7615</v>
      </c>
      <c r="F62" s="23">
        <f>(250/1000)*C62</f>
        <v>28000000</v>
      </c>
      <c r="G62" s="23">
        <f>F62*(200/500)</f>
        <v>11200000</v>
      </c>
      <c r="H62" s="23">
        <f>(G62*0.000000075)</f>
        <v>0.84</v>
      </c>
      <c r="I62" s="23">
        <f>(D62/H62)</f>
        <v>58047.619047619053</v>
      </c>
      <c r="J62" s="24">
        <f>I62-$I$8</f>
        <v>54130.952380952389</v>
      </c>
      <c r="K62" s="25">
        <f t="shared" ref="K62:K65" si="18">(E62/100)</f>
        <v>76.150000000000006</v>
      </c>
      <c r="L62" s="26">
        <f>(J62/K62)</f>
        <v>710.84638714316986</v>
      </c>
      <c r="M62" s="27">
        <f>AVERAGE(L62:L63)</f>
        <v>652.97264711893399</v>
      </c>
      <c r="N62" s="26">
        <f>STDEV(L62:L63)/SQRT(2)</f>
        <v>57.873740024235865</v>
      </c>
    </row>
    <row r="63" spans="1:14" x14ac:dyDescent="0.15">
      <c r="A63" s="19"/>
      <c r="B63" s="18"/>
      <c r="C63" s="20">
        <v>112000000</v>
      </c>
      <c r="D63" s="21">
        <v>46045</v>
      </c>
      <c r="E63" s="22">
        <v>8553</v>
      </c>
      <c r="F63" s="23">
        <f>(250/1000)*C63</f>
        <v>28000000</v>
      </c>
      <c r="G63" s="23">
        <f t="shared" ref="G63:G65" si="19">F63*(200/500)</f>
        <v>11200000</v>
      </c>
      <c r="H63" s="23">
        <f t="shared" ref="H63:H65" si="20">(G63*0.000000075)</f>
        <v>0.84</v>
      </c>
      <c r="I63" s="23">
        <f>(D63/H63)</f>
        <v>54815.476190476191</v>
      </c>
      <c r="J63" s="24">
        <f>I63-$I$8</f>
        <v>50898.809523809527</v>
      </c>
      <c r="K63" s="25">
        <f t="shared" si="18"/>
        <v>85.53</v>
      </c>
      <c r="L63" s="26">
        <f>(J63/K63)</f>
        <v>595.09890709469812</v>
      </c>
      <c r="M63" s="26"/>
      <c r="N63" s="26"/>
    </row>
    <row r="64" spans="1:14" x14ac:dyDescent="0.15">
      <c r="A64" s="28" t="s">
        <v>17</v>
      </c>
      <c r="B64" s="28" t="s">
        <v>17</v>
      </c>
      <c r="C64" s="20">
        <v>112000000</v>
      </c>
      <c r="D64" s="29">
        <v>8009</v>
      </c>
      <c r="E64" s="30">
        <v>52762</v>
      </c>
      <c r="F64" s="23">
        <f>(250/1000)*C64</f>
        <v>28000000</v>
      </c>
      <c r="G64" s="23">
        <f t="shared" si="19"/>
        <v>11200000</v>
      </c>
      <c r="H64" s="31">
        <f t="shared" si="20"/>
        <v>0.84</v>
      </c>
      <c r="I64" s="31">
        <f>(D64/H64)</f>
        <v>9534.5238095238092</v>
      </c>
      <c r="J64" s="24">
        <f>I64-$I$8</f>
        <v>5617.8571428571422</v>
      </c>
      <c r="K64" s="25">
        <f t="shared" si="18"/>
        <v>527.62</v>
      </c>
      <c r="L64" s="26"/>
      <c r="M64" s="26"/>
      <c r="N64" s="26"/>
    </row>
    <row r="65" spans="1:14" x14ac:dyDescent="0.15">
      <c r="A65" s="28"/>
      <c r="B65" s="28"/>
      <c r="C65" s="20">
        <v>112000000</v>
      </c>
      <c r="D65" s="29">
        <v>8101</v>
      </c>
      <c r="E65" s="30">
        <v>51907</v>
      </c>
      <c r="F65" s="23">
        <f>(250/1000)*C65</f>
        <v>28000000</v>
      </c>
      <c r="G65" s="23">
        <f t="shared" si="19"/>
        <v>11200000</v>
      </c>
      <c r="H65" s="31">
        <f t="shared" si="20"/>
        <v>0.84</v>
      </c>
      <c r="I65" s="31">
        <f>(D65/H65)</f>
        <v>9644.0476190476202</v>
      </c>
      <c r="J65" s="24">
        <f>I65-$I$8</f>
        <v>5727.3809523809532</v>
      </c>
      <c r="K65" s="25">
        <f t="shared" si="18"/>
        <v>519.07000000000005</v>
      </c>
      <c r="L65" s="26"/>
      <c r="M65" s="26"/>
      <c r="N65" s="26"/>
    </row>
    <row r="66" spans="1:14" x14ac:dyDescent="0.15">
      <c r="A66" s="32"/>
      <c r="B66" s="32"/>
      <c r="C66" s="32"/>
      <c r="D66" s="32"/>
      <c r="E66" s="32"/>
      <c r="F66" s="32"/>
      <c r="G66" s="32"/>
      <c r="H66" s="32"/>
      <c r="I66" s="33">
        <f>AVERAGE(I64:I65)</f>
        <v>9589.2857142857138</v>
      </c>
      <c r="J66" s="32"/>
      <c r="K66" s="2"/>
      <c r="L66" s="2"/>
      <c r="M66" s="3"/>
      <c r="N66" s="3"/>
    </row>
    <row r="67" spans="1: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3"/>
      <c r="N67" s="3"/>
    </row>
    <row r="68" spans="1: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3"/>
      <c r="N68" s="3"/>
    </row>
    <row r="69" spans="1:14" x14ac:dyDescent="0.15">
      <c r="A69" s="12" t="s">
        <v>18</v>
      </c>
      <c r="B69" s="13"/>
      <c r="C69" s="13"/>
      <c r="D69" s="14"/>
      <c r="E69" s="15"/>
      <c r="F69" s="13"/>
      <c r="G69" s="13"/>
      <c r="H69" s="13"/>
      <c r="I69" s="13"/>
      <c r="J69" s="34"/>
      <c r="K69" s="35"/>
      <c r="L69" s="18"/>
      <c r="M69" s="13"/>
      <c r="N69" s="13"/>
    </row>
    <row r="70" spans="1:14" x14ac:dyDescent="0.15">
      <c r="A70" s="19" t="s">
        <v>15</v>
      </c>
      <c r="B70" s="18" t="s">
        <v>20</v>
      </c>
      <c r="C70" s="20">
        <v>112000000</v>
      </c>
      <c r="D70" s="21">
        <v>14782</v>
      </c>
      <c r="E70" s="22">
        <v>1456</v>
      </c>
      <c r="F70" s="23">
        <f>(250/1000)*C70</f>
        <v>28000000</v>
      </c>
      <c r="G70" s="23">
        <f>F70*(200/500)</f>
        <v>11200000</v>
      </c>
      <c r="H70" s="23">
        <f>(G70*0.000000075)</f>
        <v>0.84</v>
      </c>
      <c r="I70" s="23">
        <f>(D70/H70)</f>
        <v>17597.61904761905</v>
      </c>
      <c r="J70" s="24">
        <f>I70-I74</f>
        <v>15989.880952380954</v>
      </c>
      <c r="K70" s="25">
        <f t="shared" ref="K70:K73" si="21">(E70/100)</f>
        <v>14.56</v>
      </c>
      <c r="L70" s="26">
        <f>(J70/K70)</f>
        <v>1098.2061093668237</v>
      </c>
      <c r="M70" s="27">
        <f>AVERAGE(L70:L71)</f>
        <v>1212.6633932675149</v>
      </c>
      <c r="N70" s="26">
        <f>STDEV(L70:L71)/SQRT(2)</f>
        <v>114.45728390069108</v>
      </c>
    </row>
    <row r="71" spans="1:14" x14ac:dyDescent="0.15">
      <c r="A71" s="19"/>
      <c r="B71" s="18"/>
      <c r="C71" s="20">
        <v>112000000</v>
      </c>
      <c r="D71" s="21">
        <v>13078</v>
      </c>
      <c r="E71" s="22">
        <v>1052</v>
      </c>
      <c r="F71" s="23">
        <f>(250/1000)*C71</f>
        <v>28000000</v>
      </c>
      <c r="G71" s="23">
        <f t="shared" ref="G71:G73" si="22">F71*(200/500)</f>
        <v>11200000</v>
      </c>
      <c r="H71" s="23">
        <f t="shared" ref="H71:H73" si="23">(G71*0.000000075)</f>
        <v>0.84</v>
      </c>
      <c r="I71" s="23">
        <f>(D71/H71)</f>
        <v>15569.04761904762</v>
      </c>
      <c r="J71" s="24">
        <f>I71-I74</f>
        <v>13961.309523809525</v>
      </c>
      <c r="K71" s="25">
        <f t="shared" si="21"/>
        <v>10.52</v>
      </c>
      <c r="L71" s="26">
        <f>(J71/K71)</f>
        <v>1327.1206771682059</v>
      </c>
      <c r="M71" s="26"/>
      <c r="N71" s="26"/>
    </row>
    <row r="72" spans="1:14" x14ac:dyDescent="0.15">
      <c r="A72" s="28" t="s">
        <v>17</v>
      </c>
      <c r="B72" s="28" t="s">
        <v>17</v>
      </c>
      <c r="C72" s="20">
        <v>112000000</v>
      </c>
      <c r="D72" s="29">
        <v>1375</v>
      </c>
      <c r="E72" s="30">
        <v>2321</v>
      </c>
      <c r="F72" s="23">
        <f>(250/1000)*C72</f>
        <v>28000000</v>
      </c>
      <c r="G72" s="23">
        <f t="shared" si="22"/>
        <v>11200000</v>
      </c>
      <c r="H72" s="31">
        <f t="shared" si="23"/>
        <v>0.84</v>
      </c>
      <c r="I72" s="31">
        <f>(D72/H72)</f>
        <v>1636.9047619047619</v>
      </c>
      <c r="J72" s="24">
        <f>I72-I74</f>
        <v>29.166666666666515</v>
      </c>
      <c r="K72" s="25">
        <f t="shared" si="21"/>
        <v>23.21</v>
      </c>
      <c r="L72" s="26"/>
      <c r="M72" s="26"/>
      <c r="N72" s="26"/>
    </row>
    <row r="73" spans="1:14" x14ac:dyDescent="0.15">
      <c r="A73" s="28"/>
      <c r="B73" s="28"/>
      <c r="C73" s="20">
        <v>112000000</v>
      </c>
      <c r="D73" s="29">
        <v>1326</v>
      </c>
      <c r="E73" s="30">
        <v>2475</v>
      </c>
      <c r="F73" s="23">
        <f>(250/1000)*C73</f>
        <v>28000000</v>
      </c>
      <c r="G73" s="23">
        <f t="shared" si="22"/>
        <v>11200000</v>
      </c>
      <c r="H73" s="31">
        <f t="shared" si="23"/>
        <v>0.84</v>
      </c>
      <c r="I73" s="31">
        <f>(D73/H73)</f>
        <v>1578.5714285714287</v>
      </c>
      <c r="J73" s="24">
        <f>I73-I74</f>
        <v>-29.166666666666742</v>
      </c>
      <c r="K73" s="25">
        <f t="shared" si="21"/>
        <v>24.75</v>
      </c>
      <c r="L73" s="26"/>
      <c r="M73" s="26"/>
      <c r="N73" s="26"/>
    </row>
    <row r="74" spans="1:14" x14ac:dyDescent="0.15">
      <c r="A74" s="32"/>
      <c r="B74" s="32"/>
      <c r="C74" s="32"/>
      <c r="D74" s="32"/>
      <c r="E74" s="32"/>
      <c r="F74" s="32"/>
      <c r="G74" s="32"/>
      <c r="H74" s="32"/>
      <c r="I74" s="33">
        <f>AVERAGE(I72:I73)</f>
        <v>1607.7380952380954</v>
      </c>
      <c r="J74" s="32"/>
      <c r="K74" s="2"/>
      <c r="L74" s="2"/>
      <c r="M74" s="3"/>
      <c r="N74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N74"/>
  <sheetViews>
    <sheetView workbookViewId="0">
      <selection activeCell="R9" sqref="R9"/>
    </sheetView>
  </sheetViews>
  <sheetFormatPr baseColWidth="10" defaultColWidth="8.6640625" defaultRowHeight="13" x14ac:dyDescent="0.15"/>
  <cols>
    <col min="1" max="1" width="12.83203125" style="4" customWidth="1"/>
    <col min="2" max="2" width="9.6640625" style="4" customWidth="1"/>
    <col min="3" max="3" width="9.5" style="4" bestFit="1" customWidth="1"/>
    <col min="4" max="5" width="8.83203125" style="4" bestFit="1" customWidth="1"/>
    <col min="6" max="6" width="10.1640625" style="4" customWidth="1"/>
    <col min="7" max="7" width="9.5" style="4" bestFit="1" customWidth="1"/>
    <col min="8" max="8" width="8.83203125" style="4" bestFit="1" customWidth="1"/>
    <col min="9" max="9" width="9.5" style="4" bestFit="1" customWidth="1"/>
    <col min="10" max="14" width="8.83203125" style="4" bestFit="1" customWidth="1"/>
    <col min="15" max="16384" width="8.6640625" style="4"/>
  </cols>
  <sheetData>
    <row r="2" spans="1:14" x14ac:dyDescent="0.15">
      <c r="A2" s="1" t="s">
        <v>23</v>
      </c>
      <c r="B2" s="36"/>
      <c r="C2" s="2"/>
      <c r="D2" s="2"/>
      <c r="E2" s="2"/>
      <c r="F2" s="2"/>
      <c r="G2" s="2"/>
      <c r="H2" s="2"/>
      <c r="I2" s="2"/>
      <c r="J2" s="2"/>
      <c r="K2" s="2"/>
      <c r="L2" s="2"/>
      <c r="M2" s="3"/>
      <c r="N2" s="3"/>
    </row>
    <row r="3" spans="1:14" ht="28" x14ac:dyDescent="0.15">
      <c r="A3" s="5" t="s">
        <v>0</v>
      </c>
      <c r="B3" s="5" t="s">
        <v>1</v>
      </c>
      <c r="C3" s="5" t="s">
        <v>2</v>
      </c>
      <c r="D3" s="6" t="s">
        <v>3</v>
      </c>
      <c r="E3" s="7" t="s">
        <v>4</v>
      </c>
      <c r="F3" s="5" t="s">
        <v>5</v>
      </c>
      <c r="G3" s="8" t="s">
        <v>6</v>
      </c>
      <c r="H3" s="8" t="s">
        <v>7</v>
      </c>
      <c r="I3" s="8" t="s">
        <v>8</v>
      </c>
      <c r="J3" s="9" t="s">
        <v>9</v>
      </c>
      <c r="K3" s="10" t="s">
        <v>10</v>
      </c>
      <c r="L3" s="8" t="s">
        <v>11</v>
      </c>
      <c r="M3" s="11" t="s">
        <v>12</v>
      </c>
      <c r="N3" s="11" t="s">
        <v>13</v>
      </c>
    </row>
    <row r="4" spans="1:14" x14ac:dyDescent="0.15">
      <c r="A4" s="12" t="s">
        <v>14</v>
      </c>
      <c r="B4" s="13"/>
      <c r="C4" s="13"/>
      <c r="D4" s="14"/>
      <c r="E4" s="15"/>
      <c r="F4" s="13"/>
      <c r="G4" s="13"/>
      <c r="H4" s="13"/>
      <c r="I4" s="13"/>
      <c r="J4" s="16"/>
      <c r="K4" s="17"/>
      <c r="L4" s="18"/>
      <c r="M4" s="13"/>
      <c r="N4" s="13"/>
    </row>
    <row r="5" spans="1:14" x14ac:dyDescent="0.15">
      <c r="A5" s="19" t="s">
        <v>15</v>
      </c>
      <c r="B5" s="18" t="s">
        <v>22</v>
      </c>
      <c r="C5" s="20">
        <v>112000000</v>
      </c>
      <c r="D5" s="29">
        <v>42471</v>
      </c>
      <c r="E5" s="30">
        <v>8451</v>
      </c>
      <c r="F5" s="23">
        <f>(250/1000)*C5</f>
        <v>28000000</v>
      </c>
      <c r="G5" s="23">
        <f>F5*(200/500)</f>
        <v>11200000</v>
      </c>
      <c r="H5" s="23">
        <f>(G5*0.000000075)</f>
        <v>0.84</v>
      </c>
      <c r="I5" s="23">
        <f>(D5/H5)</f>
        <v>50560.71428571429</v>
      </c>
      <c r="J5" s="24">
        <f>I5-$I$8</f>
        <v>46628.571428571435</v>
      </c>
      <c r="K5" s="25">
        <f t="shared" ref="K5:K8" si="0">(E5/100)</f>
        <v>84.51</v>
      </c>
      <c r="L5" s="26">
        <f>(J5/K5)</f>
        <v>551.75211724732492</v>
      </c>
      <c r="M5" s="27">
        <f>AVERAGE(L5:L6)</f>
        <v>550.89569772627101</v>
      </c>
      <c r="N5" s="26">
        <f>STDEV(L5:L6)/SQRT(2)</f>
        <v>0.85641952105390828</v>
      </c>
    </row>
    <row r="6" spans="1:14" x14ac:dyDescent="0.15">
      <c r="A6" s="19"/>
      <c r="B6" s="18"/>
      <c r="C6" s="20">
        <v>112000000</v>
      </c>
      <c r="D6" s="29">
        <v>41393</v>
      </c>
      <c r="E6" s="30">
        <v>8244</v>
      </c>
      <c r="F6" s="23">
        <f>(250/1000)*C6</f>
        <v>28000000</v>
      </c>
      <c r="G6" s="23">
        <f t="shared" ref="G6:G8" si="1">F6*(200/500)</f>
        <v>11200000</v>
      </c>
      <c r="H6" s="23">
        <f t="shared" ref="H6:H8" si="2">(G6*0.000000075)</f>
        <v>0.84</v>
      </c>
      <c r="I6" s="23">
        <f>(D6/H6)</f>
        <v>49277.380952380954</v>
      </c>
      <c r="J6" s="24">
        <f>I6-$I$8</f>
        <v>45345.238095238099</v>
      </c>
      <c r="K6" s="25">
        <f t="shared" si="0"/>
        <v>82.44</v>
      </c>
      <c r="L6" s="26">
        <f>(J6/K6)</f>
        <v>550.0392782052171</v>
      </c>
      <c r="M6" s="26"/>
      <c r="N6" s="26"/>
    </row>
    <row r="7" spans="1:14" x14ac:dyDescent="0.15">
      <c r="A7" s="28" t="s">
        <v>17</v>
      </c>
      <c r="B7" s="28" t="s">
        <v>17</v>
      </c>
      <c r="C7" s="20">
        <v>112000000</v>
      </c>
      <c r="D7" s="29">
        <v>3493</v>
      </c>
      <c r="E7" s="30">
        <v>51455</v>
      </c>
      <c r="F7" s="23">
        <f>(250/1000)*C7</f>
        <v>28000000</v>
      </c>
      <c r="G7" s="23">
        <f t="shared" si="1"/>
        <v>11200000</v>
      </c>
      <c r="H7" s="31">
        <f t="shared" si="2"/>
        <v>0.84</v>
      </c>
      <c r="I7" s="31">
        <f>(D7/H7)</f>
        <v>4158.3333333333339</v>
      </c>
      <c r="J7" s="24">
        <f>I7-$I$8</f>
        <v>226.1904761904766</v>
      </c>
      <c r="K7" s="25">
        <f t="shared" si="0"/>
        <v>514.54999999999995</v>
      </c>
      <c r="L7" s="26"/>
      <c r="M7" s="26"/>
      <c r="N7" s="26"/>
    </row>
    <row r="8" spans="1:14" x14ac:dyDescent="0.15">
      <c r="A8" s="28"/>
      <c r="B8" s="28"/>
      <c r="C8" s="20">
        <v>112000000</v>
      </c>
      <c r="D8" s="29">
        <v>3303</v>
      </c>
      <c r="E8" s="30">
        <v>50243</v>
      </c>
      <c r="F8" s="23">
        <f>(250/1000)*C8</f>
        <v>28000000</v>
      </c>
      <c r="G8" s="23">
        <f t="shared" si="1"/>
        <v>11200000</v>
      </c>
      <c r="H8" s="31">
        <f t="shared" si="2"/>
        <v>0.84</v>
      </c>
      <c r="I8" s="31">
        <f>(D8/H8)</f>
        <v>3932.1428571428573</v>
      </c>
      <c r="J8" s="24">
        <f>I8-$I$8</f>
        <v>0</v>
      </c>
      <c r="K8" s="25">
        <f t="shared" si="0"/>
        <v>502.43</v>
      </c>
      <c r="L8" s="26"/>
      <c r="M8" s="26"/>
      <c r="N8" s="26"/>
    </row>
    <row r="9" spans="1:14" x14ac:dyDescent="0.15">
      <c r="A9" s="32"/>
      <c r="B9" s="32"/>
      <c r="C9" s="32"/>
      <c r="D9" s="32"/>
      <c r="E9" s="32"/>
      <c r="F9" s="32"/>
      <c r="G9" s="32"/>
      <c r="H9" s="32"/>
      <c r="I9" s="33">
        <f>AVERAGE(I7:I8)</f>
        <v>4045.2380952380954</v>
      </c>
      <c r="J9" s="32"/>
      <c r="K9" s="2"/>
      <c r="L9" s="2"/>
      <c r="M9" s="3"/>
      <c r="N9" s="3"/>
    </row>
    <row r="10" spans="1:14" x14ac:dyDescent="0.15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3"/>
      <c r="N10" s="3"/>
    </row>
    <row r="11" spans="1:14" x14ac:dyDescent="0.15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3"/>
      <c r="N11" s="3"/>
    </row>
    <row r="12" spans="1:14" x14ac:dyDescent="0.15">
      <c r="A12" s="12" t="s">
        <v>18</v>
      </c>
      <c r="B12" s="13"/>
      <c r="C12" s="13"/>
      <c r="D12" s="14"/>
      <c r="E12" s="15"/>
      <c r="F12" s="13"/>
      <c r="G12" s="13"/>
      <c r="H12" s="13"/>
      <c r="I12" s="13"/>
      <c r="J12" s="34"/>
      <c r="K12" s="35"/>
      <c r="L12" s="18"/>
      <c r="M12" s="13"/>
      <c r="N12" s="13"/>
    </row>
    <row r="13" spans="1:14" x14ac:dyDescent="0.15">
      <c r="A13" s="19" t="s">
        <v>15</v>
      </c>
      <c r="B13" s="18" t="s">
        <v>22</v>
      </c>
      <c r="C13" s="20">
        <v>112000000</v>
      </c>
      <c r="D13" s="21">
        <v>38951</v>
      </c>
      <c r="E13" s="22">
        <v>4318</v>
      </c>
      <c r="F13" s="23">
        <f>(250/1000)*C13</f>
        <v>28000000</v>
      </c>
      <c r="G13" s="23">
        <f>F13*(200/500)</f>
        <v>11200000</v>
      </c>
      <c r="H13" s="23">
        <f>(G13*0.000000075)</f>
        <v>0.84</v>
      </c>
      <c r="I13" s="23">
        <f>(D13/H13)</f>
        <v>46370.238095238099</v>
      </c>
      <c r="J13" s="24">
        <f>I13-I17</f>
        <v>43905.952380952382</v>
      </c>
      <c r="K13" s="25">
        <f t="shared" ref="K13:K16" si="3">(E13/100)</f>
        <v>43.18</v>
      </c>
      <c r="L13" s="26">
        <f>(J13/K13)</f>
        <v>1016.8122367057059</v>
      </c>
      <c r="M13" s="27">
        <f>AVERAGE(L13:L14)</f>
        <v>996.38187434868189</v>
      </c>
      <c r="N13" s="26">
        <f>STDEV(L13:L14)/SQRT(2)</f>
        <v>20.430362357024023</v>
      </c>
    </row>
    <row r="14" spans="1:14" x14ac:dyDescent="0.15">
      <c r="A14" s="19"/>
      <c r="B14" s="18"/>
      <c r="C14" s="20">
        <v>112000000</v>
      </c>
      <c r="D14" s="21">
        <v>38010</v>
      </c>
      <c r="E14" s="22">
        <v>4384</v>
      </c>
      <c r="F14" s="23">
        <f>(250/1000)*C14</f>
        <v>28000000</v>
      </c>
      <c r="G14" s="23">
        <f t="shared" ref="G14:G16" si="4">F14*(200/500)</f>
        <v>11200000</v>
      </c>
      <c r="H14" s="23">
        <f t="shared" ref="H14:H16" si="5">(G14*0.000000075)</f>
        <v>0.84</v>
      </c>
      <c r="I14" s="23">
        <f>(D14/H14)</f>
        <v>45250</v>
      </c>
      <c r="J14" s="24">
        <f>I14-I17</f>
        <v>42785.714285714283</v>
      </c>
      <c r="K14" s="25">
        <f t="shared" si="3"/>
        <v>43.84</v>
      </c>
      <c r="L14" s="26">
        <f>(J14/K14)</f>
        <v>975.95151199165787</v>
      </c>
      <c r="M14" s="26"/>
      <c r="N14" s="26"/>
    </row>
    <row r="15" spans="1:14" x14ac:dyDescent="0.15">
      <c r="A15" s="28" t="s">
        <v>17</v>
      </c>
      <c r="B15" s="28" t="s">
        <v>17</v>
      </c>
      <c r="C15" s="20">
        <v>112000000</v>
      </c>
      <c r="D15" s="29">
        <v>2135</v>
      </c>
      <c r="E15" s="30">
        <v>3160</v>
      </c>
      <c r="F15" s="23">
        <f>(250/1000)*C15</f>
        <v>28000000</v>
      </c>
      <c r="G15" s="23">
        <f t="shared" si="4"/>
        <v>11200000</v>
      </c>
      <c r="H15" s="31">
        <f t="shared" si="5"/>
        <v>0.84</v>
      </c>
      <c r="I15" s="31">
        <f>(D15/H15)</f>
        <v>2541.666666666667</v>
      </c>
      <c r="J15" s="24">
        <f>I15-I17</f>
        <v>77.380952380952294</v>
      </c>
      <c r="K15" s="25">
        <f t="shared" si="3"/>
        <v>31.6</v>
      </c>
      <c r="L15" s="26"/>
      <c r="M15" s="26"/>
      <c r="N15" s="26"/>
    </row>
    <row r="16" spans="1:14" x14ac:dyDescent="0.15">
      <c r="A16" s="28"/>
      <c r="B16" s="28"/>
      <c r="C16" s="20">
        <v>112000000</v>
      </c>
      <c r="D16" s="29">
        <v>2005</v>
      </c>
      <c r="E16" s="30">
        <v>2959</v>
      </c>
      <c r="F16" s="23">
        <f>(250/1000)*C16</f>
        <v>28000000</v>
      </c>
      <c r="G16" s="23">
        <f t="shared" si="4"/>
        <v>11200000</v>
      </c>
      <c r="H16" s="31">
        <f t="shared" si="5"/>
        <v>0.84</v>
      </c>
      <c r="I16" s="31">
        <f>(D16/H16)</f>
        <v>2386.9047619047619</v>
      </c>
      <c r="J16" s="24">
        <f>I16-I17</f>
        <v>-77.380952380952749</v>
      </c>
      <c r="K16" s="25">
        <f t="shared" si="3"/>
        <v>29.59</v>
      </c>
      <c r="L16" s="26"/>
      <c r="M16" s="26"/>
      <c r="N16" s="26"/>
    </row>
    <row r="17" spans="1:14" x14ac:dyDescent="0.15">
      <c r="A17" s="32"/>
      <c r="B17" s="32"/>
      <c r="C17" s="32"/>
      <c r="D17" s="32"/>
      <c r="E17" s="32"/>
      <c r="F17" s="32"/>
      <c r="G17" s="32"/>
      <c r="H17" s="32"/>
      <c r="I17" s="33">
        <f>AVERAGE(I15:I16)</f>
        <v>2464.2857142857147</v>
      </c>
      <c r="J17" s="32"/>
      <c r="K17" s="2"/>
      <c r="L17" s="2"/>
      <c r="M17" s="3"/>
      <c r="N17" s="3"/>
    </row>
    <row r="21" spans="1:14" x14ac:dyDescent="0.15">
      <c r="A21" s="1" t="s">
        <v>24</v>
      </c>
      <c r="B21" s="36"/>
      <c r="C21" s="2"/>
      <c r="D21" s="2"/>
      <c r="E21" s="2"/>
      <c r="F21" s="2"/>
      <c r="G21" s="2"/>
      <c r="H21" s="2"/>
      <c r="I21" s="2"/>
      <c r="J21" s="2"/>
      <c r="K21" s="2"/>
      <c r="L21" s="2"/>
      <c r="M21" s="3"/>
      <c r="N21" s="3"/>
    </row>
    <row r="22" spans="1:14" ht="28" x14ac:dyDescent="0.15">
      <c r="A22" s="5" t="s">
        <v>0</v>
      </c>
      <c r="B22" s="5" t="s">
        <v>1</v>
      </c>
      <c r="C22" s="5" t="s">
        <v>2</v>
      </c>
      <c r="D22" s="6" t="s">
        <v>3</v>
      </c>
      <c r="E22" s="7" t="s">
        <v>4</v>
      </c>
      <c r="F22" s="5" t="s">
        <v>5</v>
      </c>
      <c r="G22" s="8" t="s">
        <v>6</v>
      </c>
      <c r="H22" s="8" t="s">
        <v>7</v>
      </c>
      <c r="I22" s="8" t="s">
        <v>8</v>
      </c>
      <c r="J22" s="9" t="s">
        <v>9</v>
      </c>
      <c r="K22" s="10" t="s">
        <v>10</v>
      </c>
      <c r="L22" s="8" t="s">
        <v>11</v>
      </c>
      <c r="M22" s="11" t="s">
        <v>12</v>
      </c>
      <c r="N22" s="11" t="s">
        <v>13</v>
      </c>
    </row>
    <row r="23" spans="1:14" x14ac:dyDescent="0.15">
      <c r="A23" s="12" t="s">
        <v>14</v>
      </c>
      <c r="B23" s="13"/>
      <c r="C23" s="13"/>
      <c r="D23" s="14"/>
      <c r="E23" s="15"/>
      <c r="F23" s="13"/>
      <c r="G23" s="13"/>
      <c r="H23" s="13"/>
      <c r="I23" s="13"/>
      <c r="J23" s="16"/>
      <c r="K23" s="17"/>
      <c r="L23" s="18"/>
      <c r="M23" s="13"/>
      <c r="N23" s="13"/>
    </row>
    <row r="24" spans="1:14" x14ac:dyDescent="0.15">
      <c r="A24" s="19" t="s">
        <v>15</v>
      </c>
      <c r="B24" s="18" t="s">
        <v>22</v>
      </c>
      <c r="C24" s="20">
        <v>112000000</v>
      </c>
      <c r="D24" s="21">
        <v>44982</v>
      </c>
      <c r="E24" s="22">
        <v>8745</v>
      </c>
      <c r="F24" s="23">
        <f>(250/1000)*C24</f>
        <v>28000000</v>
      </c>
      <c r="G24" s="23">
        <f>F24*(200/500)</f>
        <v>11200000</v>
      </c>
      <c r="H24" s="23">
        <f>(G24*0.000000075)</f>
        <v>0.84</v>
      </c>
      <c r="I24" s="23">
        <f>(D24/H24)</f>
        <v>53550</v>
      </c>
      <c r="J24" s="24">
        <f>I24-$I$8</f>
        <v>49617.857142857145</v>
      </c>
      <c r="K24" s="25">
        <f t="shared" ref="K24:K27" si="6">(E24/100)</f>
        <v>87.45</v>
      </c>
      <c r="L24" s="26">
        <f>(J24/K24)</f>
        <v>567.3854447439353</v>
      </c>
      <c r="M24" s="37">
        <f>AVERAGE(L24:L25)</f>
        <v>532.05798565061855</v>
      </c>
      <c r="N24" s="26">
        <f>STDEV(L24:L25)/SQRT(2)</f>
        <v>35.327459093316691</v>
      </c>
    </row>
    <row r="25" spans="1:14" x14ac:dyDescent="0.15">
      <c r="A25" s="19"/>
      <c r="B25" s="18"/>
      <c r="C25" s="20">
        <v>112000000</v>
      </c>
      <c r="D25" s="21">
        <v>39675</v>
      </c>
      <c r="E25" s="22">
        <v>8717</v>
      </c>
      <c r="F25" s="23">
        <f>(250/1000)*C25</f>
        <v>28000000</v>
      </c>
      <c r="G25" s="23">
        <f t="shared" ref="G25:G27" si="7">F25*(200/500)</f>
        <v>11200000</v>
      </c>
      <c r="H25" s="23">
        <f t="shared" ref="H25:H27" si="8">(G25*0.000000075)</f>
        <v>0.84</v>
      </c>
      <c r="I25" s="23">
        <f>(D25/H25)</f>
        <v>47232.142857142862</v>
      </c>
      <c r="J25" s="24">
        <f>I25-$I$8</f>
        <v>43300.000000000007</v>
      </c>
      <c r="K25" s="25">
        <f t="shared" si="6"/>
        <v>87.17</v>
      </c>
      <c r="L25" s="26">
        <f>(J25/K25)</f>
        <v>496.73052655730191</v>
      </c>
      <c r="M25" s="26"/>
      <c r="N25" s="26"/>
    </row>
    <row r="26" spans="1:14" x14ac:dyDescent="0.15">
      <c r="A26" s="28" t="s">
        <v>17</v>
      </c>
      <c r="B26" s="28" t="s">
        <v>17</v>
      </c>
      <c r="C26" s="20">
        <v>112000000</v>
      </c>
      <c r="D26" s="29">
        <v>3698</v>
      </c>
      <c r="E26" s="30">
        <v>48394</v>
      </c>
      <c r="F26" s="23">
        <f>(250/1000)*C26</f>
        <v>28000000</v>
      </c>
      <c r="G26" s="23">
        <f t="shared" si="7"/>
        <v>11200000</v>
      </c>
      <c r="H26" s="31">
        <f t="shared" si="8"/>
        <v>0.84</v>
      </c>
      <c r="I26" s="31">
        <f>(D26/H26)</f>
        <v>4402.3809523809523</v>
      </c>
      <c r="J26" s="24">
        <f>I26-$I$8</f>
        <v>470.23809523809496</v>
      </c>
      <c r="K26" s="25">
        <f t="shared" si="6"/>
        <v>483.94</v>
      </c>
      <c r="L26" s="26"/>
      <c r="M26" s="26"/>
      <c r="N26" s="26"/>
    </row>
    <row r="27" spans="1:14" x14ac:dyDescent="0.15">
      <c r="A27" s="28"/>
      <c r="B27" s="28"/>
      <c r="C27" s="20">
        <v>112000000</v>
      </c>
      <c r="D27" s="29">
        <v>3542</v>
      </c>
      <c r="E27" s="30">
        <v>54905</v>
      </c>
      <c r="F27" s="23">
        <f>(250/1000)*C27</f>
        <v>28000000</v>
      </c>
      <c r="G27" s="23">
        <f t="shared" si="7"/>
        <v>11200000</v>
      </c>
      <c r="H27" s="31">
        <f t="shared" si="8"/>
        <v>0.84</v>
      </c>
      <c r="I27" s="31">
        <f>(D27/H27)</f>
        <v>4216.666666666667</v>
      </c>
      <c r="J27" s="24">
        <f>I27-$I$8</f>
        <v>284.52380952380963</v>
      </c>
      <c r="K27" s="25">
        <f t="shared" si="6"/>
        <v>549.04999999999995</v>
      </c>
      <c r="L27" s="26"/>
      <c r="M27" s="26"/>
      <c r="N27" s="26"/>
    </row>
    <row r="28" spans="1:14" x14ac:dyDescent="0.15">
      <c r="A28" s="32"/>
      <c r="B28" s="32"/>
      <c r="C28" s="32"/>
      <c r="D28" s="32"/>
      <c r="E28" s="32"/>
      <c r="F28" s="32"/>
      <c r="G28" s="32"/>
      <c r="H28" s="32"/>
      <c r="I28" s="33">
        <f>AVERAGE(I26:I27)</f>
        <v>4309.5238095238092</v>
      </c>
      <c r="J28" s="32"/>
      <c r="K28" s="2"/>
      <c r="L28" s="2"/>
      <c r="M28" s="3"/>
      <c r="N28" s="3"/>
    </row>
    <row r="29" spans="1:14" x14ac:dyDescent="0.1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3"/>
      <c r="N29" s="3"/>
    </row>
    <row r="30" spans="1:14" x14ac:dyDescent="0.1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3"/>
      <c r="N30" s="3"/>
    </row>
    <row r="31" spans="1:14" x14ac:dyDescent="0.15">
      <c r="A31" s="12" t="s">
        <v>18</v>
      </c>
      <c r="B31" s="13"/>
      <c r="C31" s="13"/>
      <c r="D31" s="14"/>
      <c r="E31" s="15"/>
      <c r="F31" s="13"/>
      <c r="G31" s="13"/>
      <c r="H31" s="13"/>
      <c r="I31" s="13"/>
      <c r="J31" s="34"/>
      <c r="K31" s="35"/>
      <c r="L31" s="18"/>
      <c r="M31" s="13"/>
      <c r="N31" s="13"/>
    </row>
    <row r="32" spans="1:14" x14ac:dyDescent="0.15">
      <c r="A32" s="19" t="s">
        <v>15</v>
      </c>
      <c r="B32" s="18" t="s">
        <v>22</v>
      </c>
      <c r="C32" s="20">
        <v>112000000</v>
      </c>
      <c r="D32" s="21">
        <v>8612</v>
      </c>
      <c r="E32" s="22">
        <v>715</v>
      </c>
      <c r="F32" s="23">
        <f>(250/1000)*C32</f>
        <v>28000000</v>
      </c>
      <c r="G32" s="23">
        <f>F32*(200/500)</f>
        <v>11200000</v>
      </c>
      <c r="H32" s="23">
        <f>(G32*0.000000075)</f>
        <v>0.84</v>
      </c>
      <c r="I32" s="23">
        <f>(D32/H32)</f>
        <v>10252.380952380952</v>
      </c>
      <c r="J32" s="24">
        <f>I32-I36</f>
        <v>7788.0952380952376</v>
      </c>
      <c r="K32" s="25">
        <f t="shared" ref="K32:K35" si="9">(E32/100)</f>
        <v>7.15</v>
      </c>
      <c r="L32" s="26">
        <f>(J32/K32)</f>
        <v>1089.2440892440891</v>
      </c>
      <c r="M32" s="27">
        <f>AVERAGE(L32:L33)</f>
        <v>1104.2633905821494</v>
      </c>
      <c r="N32" s="26">
        <f>STDEV(L32:L33)/SQRT(2)</f>
        <v>15.019301338060243</v>
      </c>
    </row>
    <row r="33" spans="1:14" x14ac:dyDescent="0.15">
      <c r="A33" s="19"/>
      <c r="B33" s="18"/>
      <c r="C33" s="20">
        <v>112000000</v>
      </c>
      <c r="D33" s="21">
        <v>8736</v>
      </c>
      <c r="E33" s="22">
        <v>709</v>
      </c>
      <c r="F33" s="23">
        <f>(250/1000)*C33</f>
        <v>28000000</v>
      </c>
      <c r="G33" s="23">
        <f t="shared" ref="G33:G35" si="10">F33*(200/500)</f>
        <v>11200000</v>
      </c>
      <c r="H33" s="23">
        <f t="shared" ref="H33:H35" si="11">(G33*0.000000075)</f>
        <v>0.84</v>
      </c>
      <c r="I33" s="23">
        <f>(D33/H33)</f>
        <v>10400</v>
      </c>
      <c r="J33" s="24">
        <f>I33-I36</f>
        <v>7935.7142857142853</v>
      </c>
      <c r="K33" s="25">
        <f t="shared" si="9"/>
        <v>7.09</v>
      </c>
      <c r="L33" s="26">
        <f>(J33/K33)</f>
        <v>1119.2826919202096</v>
      </c>
      <c r="M33" s="26"/>
      <c r="N33" s="26"/>
    </row>
    <row r="34" spans="1:14" x14ac:dyDescent="0.15">
      <c r="A34" s="28" t="s">
        <v>17</v>
      </c>
      <c r="B34" s="28" t="s">
        <v>17</v>
      </c>
      <c r="C34" s="20">
        <v>112000000</v>
      </c>
      <c r="D34" s="29">
        <v>2135</v>
      </c>
      <c r="E34" s="30">
        <v>3160</v>
      </c>
      <c r="F34" s="23">
        <f>(250/1000)*C34</f>
        <v>28000000</v>
      </c>
      <c r="G34" s="23">
        <f t="shared" si="10"/>
        <v>11200000</v>
      </c>
      <c r="H34" s="31">
        <f t="shared" si="11"/>
        <v>0.84</v>
      </c>
      <c r="I34" s="31">
        <f>(D34/H34)</f>
        <v>2541.666666666667</v>
      </c>
      <c r="J34" s="24">
        <f>I34-I36</f>
        <v>77.380952380952294</v>
      </c>
      <c r="K34" s="25">
        <f t="shared" si="9"/>
        <v>31.6</v>
      </c>
      <c r="L34" s="26"/>
      <c r="M34" s="26"/>
      <c r="N34" s="26"/>
    </row>
    <row r="35" spans="1:14" x14ac:dyDescent="0.15">
      <c r="A35" s="28"/>
      <c r="B35" s="28"/>
      <c r="C35" s="20">
        <v>112000000</v>
      </c>
      <c r="D35" s="29">
        <v>2005</v>
      </c>
      <c r="E35" s="30">
        <v>2959</v>
      </c>
      <c r="F35" s="23">
        <f>(250/1000)*C35</f>
        <v>28000000</v>
      </c>
      <c r="G35" s="23">
        <f t="shared" si="10"/>
        <v>11200000</v>
      </c>
      <c r="H35" s="31">
        <f t="shared" si="11"/>
        <v>0.84</v>
      </c>
      <c r="I35" s="31">
        <f>(D35/H35)</f>
        <v>2386.9047619047619</v>
      </c>
      <c r="J35" s="24">
        <f>I35-I36</f>
        <v>-77.380952380952749</v>
      </c>
      <c r="K35" s="25">
        <f t="shared" si="9"/>
        <v>29.59</v>
      </c>
      <c r="L35" s="26"/>
      <c r="M35" s="26"/>
      <c r="N35" s="26"/>
    </row>
    <row r="36" spans="1:14" x14ac:dyDescent="0.15">
      <c r="A36" s="32"/>
      <c r="B36" s="32"/>
      <c r="C36" s="32"/>
      <c r="D36" s="32"/>
      <c r="E36" s="32"/>
      <c r="F36" s="32"/>
      <c r="G36" s="32"/>
      <c r="H36" s="32"/>
      <c r="I36" s="33">
        <f>AVERAGE(I34:I35)</f>
        <v>2464.2857142857147</v>
      </c>
      <c r="J36" s="32"/>
      <c r="K36" s="2"/>
      <c r="L36" s="2"/>
      <c r="M36" s="3"/>
      <c r="N36" s="3"/>
    </row>
    <row r="40" spans="1:14" x14ac:dyDescent="0.15">
      <c r="A40" s="1" t="s">
        <v>25</v>
      </c>
      <c r="B40" s="36"/>
      <c r="C40" s="2"/>
      <c r="D40" s="2"/>
      <c r="E40" s="2"/>
      <c r="F40" s="2"/>
      <c r="G40" s="2"/>
      <c r="H40" s="2"/>
      <c r="I40" s="2"/>
      <c r="J40" s="2"/>
      <c r="K40" s="2"/>
      <c r="L40" s="2"/>
      <c r="M40" s="3"/>
      <c r="N40" s="3"/>
    </row>
    <row r="41" spans="1:14" ht="28" x14ac:dyDescent="0.15">
      <c r="A41" s="5" t="s">
        <v>0</v>
      </c>
      <c r="B41" s="5" t="s">
        <v>1</v>
      </c>
      <c r="C41" s="5" t="s">
        <v>2</v>
      </c>
      <c r="D41" s="6" t="s">
        <v>3</v>
      </c>
      <c r="E41" s="7" t="s">
        <v>4</v>
      </c>
      <c r="F41" s="5" t="s">
        <v>5</v>
      </c>
      <c r="G41" s="8" t="s">
        <v>6</v>
      </c>
      <c r="H41" s="8" t="s">
        <v>7</v>
      </c>
      <c r="I41" s="8" t="s">
        <v>8</v>
      </c>
      <c r="J41" s="9" t="s">
        <v>9</v>
      </c>
      <c r="K41" s="10" t="s">
        <v>10</v>
      </c>
      <c r="L41" s="8" t="s">
        <v>11</v>
      </c>
      <c r="M41" s="11" t="s">
        <v>12</v>
      </c>
      <c r="N41" s="11" t="s">
        <v>13</v>
      </c>
    </row>
    <row r="42" spans="1:14" x14ac:dyDescent="0.15">
      <c r="A42" s="12" t="s">
        <v>14</v>
      </c>
      <c r="B42" s="13"/>
      <c r="C42" s="13"/>
      <c r="D42" s="14"/>
      <c r="E42" s="15"/>
      <c r="F42" s="13"/>
      <c r="G42" s="13"/>
      <c r="H42" s="13"/>
      <c r="I42" s="13"/>
      <c r="J42" s="16"/>
      <c r="K42" s="17"/>
      <c r="L42" s="18"/>
      <c r="M42" s="13"/>
      <c r="N42" s="13"/>
    </row>
    <row r="43" spans="1:14" x14ac:dyDescent="0.15">
      <c r="A43" s="19" t="s">
        <v>15</v>
      </c>
      <c r="B43" s="18" t="s">
        <v>22</v>
      </c>
      <c r="C43" s="20">
        <v>112000000</v>
      </c>
      <c r="D43" s="21">
        <v>44522</v>
      </c>
      <c r="E43" s="22">
        <v>7212</v>
      </c>
      <c r="F43" s="23">
        <f>(250/1000)*C43</f>
        <v>28000000</v>
      </c>
      <c r="G43" s="23">
        <f>F43*(200/500)</f>
        <v>11200000</v>
      </c>
      <c r="H43" s="23">
        <f>(G43*0.000000075)</f>
        <v>0.84</v>
      </c>
      <c r="I43" s="23">
        <f>(D43/H43)</f>
        <v>53002.380952380954</v>
      </c>
      <c r="J43" s="24">
        <f>I43-$I$8</f>
        <v>49070.238095238099</v>
      </c>
      <c r="K43" s="25">
        <f t="shared" ref="K43:K46" si="12">(E43/100)</f>
        <v>72.12</v>
      </c>
      <c r="L43" s="26">
        <f>(J43/K43)</f>
        <v>680.39708950690647</v>
      </c>
      <c r="M43" s="27">
        <f>AVERAGE(L43:L44)</f>
        <v>658.22486952069244</v>
      </c>
      <c r="N43" s="26">
        <f>STDEV(L43:L44)/SQRT(2)</f>
        <v>22.172219986214031</v>
      </c>
    </row>
    <row r="44" spans="1:14" x14ac:dyDescent="0.15">
      <c r="A44" s="19"/>
      <c r="B44" s="18"/>
      <c r="C44" s="20">
        <v>112000000</v>
      </c>
      <c r="D44" s="21">
        <v>44320</v>
      </c>
      <c r="E44" s="22">
        <v>7677</v>
      </c>
      <c r="F44" s="23">
        <f>(250/1000)*C44</f>
        <v>28000000</v>
      </c>
      <c r="G44" s="23">
        <f t="shared" ref="G44:G46" si="13">F44*(200/500)</f>
        <v>11200000</v>
      </c>
      <c r="H44" s="23">
        <f t="shared" ref="H44:H46" si="14">(G44*0.000000075)</f>
        <v>0.84</v>
      </c>
      <c r="I44" s="23">
        <f>(D44/H44)</f>
        <v>52761.904761904763</v>
      </c>
      <c r="J44" s="24">
        <f>I44-$I$8</f>
        <v>48829.761904761908</v>
      </c>
      <c r="K44" s="25">
        <f t="shared" si="12"/>
        <v>76.77</v>
      </c>
      <c r="L44" s="26">
        <f>(J44/K44)</f>
        <v>636.05264953447841</v>
      </c>
      <c r="M44" s="26"/>
      <c r="N44" s="26"/>
    </row>
    <row r="45" spans="1:14" x14ac:dyDescent="0.15">
      <c r="A45" s="28" t="s">
        <v>17</v>
      </c>
      <c r="B45" s="28" t="s">
        <v>17</v>
      </c>
      <c r="C45" s="20">
        <v>112000000</v>
      </c>
      <c r="D45" s="29">
        <v>8001</v>
      </c>
      <c r="E45" s="30">
        <v>53976</v>
      </c>
      <c r="F45" s="23">
        <f>(250/1000)*C45</f>
        <v>28000000</v>
      </c>
      <c r="G45" s="23">
        <f t="shared" si="13"/>
        <v>11200000</v>
      </c>
      <c r="H45" s="31">
        <f t="shared" si="14"/>
        <v>0.84</v>
      </c>
      <c r="I45" s="31">
        <f>(D45/H45)</f>
        <v>9525</v>
      </c>
      <c r="J45" s="24">
        <f>I45-$I$8</f>
        <v>5592.8571428571431</v>
      </c>
      <c r="K45" s="25">
        <f t="shared" si="12"/>
        <v>539.76</v>
      </c>
      <c r="L45" s="26"/>
      <c r="M45" s="26"/>
      <c r="N45" s="26"/>
    </row>
    <row r="46" spans="1:14" x14ac:dyDescent="0.15">
      <c r="A46" s="28"/>
      <c r="B46" s="28"/>
      <c r="C46" s="20">
        <v>112000000</v>
      </c>
      <c r="D46" s="29">
        <v>7876</v>
      </c>
      <c r="E46" s="30">
        <v>50942</v>
      </c>
      <c r="F46" s="23">
        <f>(250/1000)*C46</f>
        <v>28000000</v>
      </c>
      <c r="G46" s="23">
        <f t="shared" si="13"/>
        <v>11200000</v>
      </c>
      <c r="H46" s="31">
        <f t="shared" si="14"/>
        <v>0.84</v>
      </c>
      <c r="I46" s="31">
        <f>(D46/H46)</f>
        <v>9376.1904761904771</v>
      </c>
      <c r="J46" s="24">
        <f>I46-$I$8</f>
        <v>5444.0476190476202</v>
      </c>
      <c r="K46" s="25">
        <f t="shared" si="12"/>
        <v>509.42</v>
      </c>
      <c r="L46" s="26"/>
      <c r="M46" s="26"/>
      <c r="N46" s="26"/>
    </row>
    <row r="47" spans="1:14" x14ac:dyDescent="0.15">
      <c r="A47" s="32"/>
      <c r="B47" s="32"/>
      <c r="C47" s="32"/>
      <c r="D47" s="32"/>
      <c r="E47" s="32"/>
      <c r="F47" s="32"/>
      <c r="G47" s="32"/>
      <c r="H47" s="32"/>
      <c r="I47" s="33">
        <f>AVERAGE(I45:I46)</f>
        <v>9450.5952380952385</v>
      </c>
      <c r="J47" s="32"/>
      <c r="K47" s="2"/>
      <c r="L47" s="2"/>
      <c r="M47" s="3"/>
      <c r="N47" s="3"/>
    </row>
    <row r="48" spans="1:14" x14ac:dyDescent="0.1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3"/>
      <c r="N48" s="3"/>
    </row>
    <row r="49" spans="1:14" x14ac:dyDescent="0.1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3"/>
      <c r="N49" s="3"/>
    </row>
    <row r="50" spans="1:14" x14ac:dyDescent="0.15">
      <c r="A50" s="12" t="s">
        <v>18</v>
      </c>
      <c r="B50" s="13"/>
      <c r="C50" s="13"/>
      <c r="D50" s="14"/>
      <c r="E50" s="15"/>
      <c r="F50" s="13"/>
      <c r="G50" s="13"/>
      <c r="H50" s="13"/>
      <c r="I50" s="13"/>
      <c r="J50" s="34"/>
      <c r="K50" s="35"/>
      <c r="L50" s="18"/>
      <c r="M50" s="13"/>
      <c r="N50" s="13"/>
    </row>
    <row r="51" spans="1:14" x14ac:dyDescent="0.15">
      <c r="A51" s="19" t="s">
        <v>15</v>
      </c>
      <c r="B51" s="18" t="s">
        <v>22</v>
      </c>
      <c r="C51" s="20">
        <v>112000000</v>
      </c>
      <c r="D51" s="21">
        <v>23168</v>
      </c>
      <c r="E51" s="22">
        <v>2465</v>
      </c>
      <c r="F51" s="23">
        <f>(250/1000)*C51</f>
        <v>28000000</v>
      </c>
      <c r="G51" s="23">
        <f>F51*(200/500)</f>
        <v>11200000</v>
      </c>
      <c r="H51" s="23">
        <f>(G51*0.000000075)</f>
        <v>0.84</v>
      </c>
      <c r="I51" s="23">
        <f>(D51/H51)</f>
        <v>27580.952380952382</v>
      </c>
      <c r="J51" s="24">
        <f>I51-I55</f>
        <v>26053.571428571428</v>
      </c>
      <c r="K51" s="25">
        <f t="shared" ref="K51:K54" si="15">(E51/100)</f>
        <v>24.65</v>
      </c>
      <c r="L51" s="26">
        <f>(J51/K51)</f>
        <v>1056.9400173862648</v>
      </c>
      <c r="M51" s="27">
        <f>AVERAGE(L51:L52)</f>
        <v>1041.6201772728955</v>
      </c>
      <c r="N51" s="26">
        <f>STDEV(L51:L52)/SQRT(2)</f>
        <v>15.319840113369422</v>
      </c>
    </row>
    <row r="52" spans="1:14" x14ac:dyDescent="0.15">
      <c r="A52" s="19"/>
      <c r="B52" s="18"/>
      <c r="C52" s="20">
        <v>112000000</v>
      </c>
      <c r="D52" s="21">
        <v>22956</v>
      </c>
      <c r="E52" s="22">
        <v>2514</v>
      </c>
      <c r="F52" s="23">
        <f>(250/1000)*C52</f>
        <v>28000000</v>
      </c>
      <c r="G52" s="23">
        <f t="shared" ref="G52:G54" si="16">F52*(200/500)</f>
        <v>11200000</v>
      </c>
      <c r="H52" s="23">
        <f t="shared" ref="H52:H54" si="17">(G52*0.000000075)</f>
        <v>0.84</v>
      </c>
      <c r="I52" s="23">
        <f>(D52/H52)</f>
        <v>27328.571428571431</v>
      </c>
      <c r="J52" s="24">
        <f>I52-I55</f>
        <v>25801.190476190481</v>
      </c>
      <c r="K52" s="25">
        <f t="shared" si="15"/>
        <v>25.14</v>
      </c>
      <c r="L52" s="26">
        <f>(J52/K52)</f>
        <v>1026.300337159526</v>
      </c>
      <c r="M52" s="26"/>
      <c r="N52" s="26"/>
    </row>
    <row r="53" spans="1:14" x14ac:dyDescent="0.15">
      <c r="A53" s="28" t="s">
        <v>17</v>
      </c>
      <c r="B53" s="28" t="s">
        <v>17</v>
      </c>
      <c r="C53" s="20">
        <v>112000000</v>
      </c>
      <c r="D53" s="29">
        <v>1235</v>
      </c>
      <c r="E53" s="30">
        <v>2417</v>
      </c>
      <c r="F53" s="23">
        <f>(250/1000)*C53</f>
        <v>28000000</v>
      </c>
      <c r="G53" s="23">
        <f t="shared" si="16"/>
        <v>11200000</v>
      </c>
      <c r="H53" s="31">
        <f t="shared" si="17"/>
        <v>0.84</v>
      </c>
      <c r="I53" s="31">
        <f>(D53/H53)</f>
        <v>1470.2380952380952</v>
      </c>
      <c r="J53" s="24">
        <f>I53-I55</f>
        <v>-57.14285714285711</v>
      </c>
      <c r="K53" s="25">
        <f t="shared" si="15"/>
        <v>24.17</v>
      </c>
      <c r="L53" s="26"/>
      <c r="M53" s="26"/>
      <c r="N53" s="26"/>
    </row>
    <row r="54" spans="1:14" x14ac:dyDescent="0.15">
      <c r="A54" s="28"/>
      <c r="B54" s="28"/>
      <c r="C54" s="20">
        <v>112000000</v>
      </c>
      <c r="D54" s="29">
        <v>1331</v>
      </c>
      <c r="E54" s="30">
        <v>2355</v>
      </c>
      <c r="F54" s="23">
        <f>(250/1000)*C54</f>
        <v>28000000</v>
      </c>
      <c r="G54" s="23">
        <f t="shared" si="16"/>
        <v>11200000</v>
      </c>
      <c r="H54" s="31">
        <f t="shared" si="17"/>
        <v>0.84</v>
      </c>
      <c r="I54" s="31">
        <f>(D54/H54)</f>
        <v>1584.5238095238096</v>
      </c>
      <c r="J54" s="24">
        <f>I54-I55</f>
        <v>57.142857142857338</v>
      </c>
      <c r="K54" s="25">
        <f t="shared" si="15"/>
        <v>23.55</v>
      </c>
      <c r="L54" s="26"/>
      <c r="M54" s="26"/>
      <c r="N54" s="26"/>
    </row>
    <row r="55" spans="1:14" x14ac:dyDescent="0.15">
      <c r="A55" s="32"/>
      <c r="B55" s="32"/>
      <c r="C55" s="32"/>
      <c r="D55" s="32"/>
      <c r="E55" s="32"/>
      <c r="F55" s="32"/>
      <c r="G55" s="32"/>
      <c r="H55" s="32"/>
      <c r="I55" s="33">
        <f>AVERAGE(I53:I54)</f>
        <v>1527.3809523809523</v>
      </c>
      <c r="J55" s="32"/>
      <c r="K55" s="2"/>
      <c r="L55" s="2"/>
      <c r="M55" s="3"/>
      <c r="N55" s="3"/>
    </row>
    <row r="59" spans="1:14" x14ac:dyDescent="0.15">
      <c r="A59" s="1" t="s">
        <v>26</v>
      </c>
      <c r="B59" s="36"/>
      <c r="C59" s="2"/>
      <c r="D59" s="2"/>
      <c r="E59" s="2"/>
      <c r="F59" s="2"/>
      <c r="G59" s="2"/>
      <c r="H59" s="2"/>
      <c r="I59" s="2"/>
      <c r="J59" s="2"/>
      <c r="K59" s="2"/>
      <c r="L59" s="2"/>
      <c r="M59" s="3"/>
      <c r="N59" s="3"/>
    </row>
    <row r="60" spans="1:14" ht="28" x14ac:dyDescent="0.15">
      <c r="A60" s="5" t="s">
        <v>0</v>
      </c>
      <c r="B60" s="5" t="s">
        <v>1</v>
      </c>
      <c r="C60" s="5" t="s">
        <v>2</v>
      </c>
      <c r="D60" s="6" t="s">
        <v>3</v>
      </c>
      <c r="E60" s="7" t="s">
        <v>4</v>
      </c>
      <c r="F60" s="5" t="s">
        <v>5</v>
      </c>
      <c r="G60" s="8" t="s">
        <v>6</v>
      </c>
      <c r="H60" s="8" t="s">
        <v>7</v>
      </c>
      <c r="I60" s="8" t="s">
        <v>8</v>
      </c>
      <c r="J60" s="9" t="s">
        <v>9</v>
      </c>
      <c r="K60" s="10" t="s">
        <v>10</v>
      </c>
      <c r="L60" s="8" t="s">
        <v>11</v>
      </c>
      <c r="M60" s="11" t="s">
        <v>12</v>
      </c>
      <c r="N60" s="11" t="s">
        <v>13</v>
      </c>
    </row>
    <row r="61" spans="1:14" x14ac:dyDescent="0.15">
      <c r="A61" s="12" t="s">
        <v>14</v>
      </c>
      <c r="B61" s="13"/>
      <c r="C61" s="13"/>
      <c r="D61" s="14"/>
      <c r="E61" s="15"/>
      <c r="F61" s="13"/>
      <c r="G61" s="13"/>
      <c r="H61" s="13"/>
      <c r="I61" s="13"/>
      <c r="J61" s="16"/>
      <c r="K61" s="17"/>
      <c r="L61" s="18"/>
      <c r="M61" s="13"/>
      <c r="N61" s="13"/>
    </row>
    <row r="62" spans="1:14" x14ac:dyDescent="0.15">
      <c r="A62" s="19" t="s">
        <v>15</v>
      </c>
      <c r="B62" s="18" t="s">
        <v>22</v>
      </c>
      <c r="C62" s="20">
        <v>112000000</v>
      </c>
      <c r="D62" s="21">
        <v>41760</v>
      </c>
      <c r="E62" s="22">
        <v>7615</v>
      </c>
      <c r="F62" s="23">
        <f>(250/1000)*C62</f>
        <v>28000000</v>
      </c>
      <c r="G62" s="23">
        <f>F62*(200/500)</f>
        <v>11200000</v>
      </c>
      <c r="H62" s="23">
        <f>(G62*0.000000075)</f>
        <v>0.84</v>
      </c>
      <c r="I62" s="23">
        <f>(D62/H62)</f>
        <v>49714.285714285717</v>
      </c>
      <c r="J62" s="24">
        <f>I62-$I$8</f>
        <v>45782.142857142862</v>
      </c>
      <c r="K62" s="25">
        <f t="shared" ref="K62:K65" si="18">(E62/100)</f>
        <v>76.150000000000006</v>
      </c>
      <c r="L62" s="26">
        <f>(J62/K62)</f>
        <v>601.21001782196799</v>
      </c>
      <c r="M62" s="27">
        <f>AVERAGE(L62:L63)</f>
        <v>570.22636148568631</v>
      </c>
      <c r="N62" s="26">
        <f>STDEV(L62:L63)/SQRT(2)</f>
        <v>30.98365633628174</v>
      </c>
    </row>
    <row r="63" spans="1:14" x14ac:dyDescent="0.15">
      <c r="A63" s="19"/>
      <c r="B63" s="18"/>
      <c r="C63" s="20">
        <v>112000000</v>
      </c>
      <c r="D63" s="21">
        <v>42045</v>
      </c>
      <c r="E63" s="22">
        <v>8553</v>
      </c>
      <c r="F63" s="23">
        <f>(250/1000)*C63</f>
        <v>28000000</v>
      </c>
      <c r="G63" s="23">
        <f t="shared" ref="G63:G65" si="19">F63*(200/500)</f>
        <v>11200000</v>
      </c>
      <c r="H63" s="23">
        <f t="shared" ref="H63:H65" si="20">(G63*0.000000075)</f>
        <v>0.84</v>
      </c>
      <c r="I63" s="23">
        <f>(D63/H63)</f>
        <v>50053.571428571428</v>
      </c>
      <c r="J63" s="24">
        <f>I63-$I$8</f>
        <v>46121.428571428572</v>
      </c>
      <c r="K63" s="25">
        <f t="shared" si="18"/>
        <v>85.53</v>
      </c>
      <c r="L63" s="26">
        <f>(J63/K63)</f>
        <v>539.24270514940451</v>
      </c>
      <c r="M63" s="26"/>
      <c r="N63" s="26"/>
    </row>
    <row r="64" spans="1:14" x14ac:dyDescent="0.15">
      <c r="A64" s="28" t="s">
        <v>17</v>
      </c>
      <c r="B64" s="28" t="s">
        <v>17</v>
      </c>
      <c r="C64" s="20">
        <v>112000000</v>
      </c>
      <c r="D64" s="29">
        <v>8009</v>
      </c>
      <c r="E64" s="30">
        <v>52762</v>
      </c>
      <c r="F64" s="23">
        <f>(250/1000)*C64</f>
        <v>28000000</v>
      </c>
      <c r="G64" s="23">
        <f t="shared" si="19"/>
        <v>11200000</v>
      </c>
      <c r="H64" s="31">
        <f t="shared" si="20"/>
        <v>0.84</v>
      </c>
      <c r="I64" s="31">
        <f>(D64/H64)</f>
        <v>9534.5238095238092</v>
      </c>
      <c r="J64" s="24">
        <f>I64-$I$8</f>
        <v>5602.3809523809523</v>
      </c>
      <c r="K64" s="25">
        <f t="shared" si="18"/>
        <v>527.62</v>
      </c>
      <c r="L64" s="26"/>
      <c r="M64" s="26"/>
      <c r="N64" s="26"/>
    </row>
    <row r="65" spans="1:14" x14ac:dyDescent="0.15">
      <c r="A65" s="28"/>
      <c r="B65" s="28"/>
      <c r="C65" s="20">
        <v>112000000</v>
      </c>
      <c r="D65" s="29">
        <v>8101</v>
      </c>
      <c r="E65" s="30">
        <v>51907</v>
      </c>
      <c r="F65" s="23">
        <f>(250/1000)*C65</f>
        <v>28000000</v>
      </c>
      <c r="G65" s="23">
        <f t="shared" si="19"/>
        <v>11200000</v>
      </c>
      <c r="H65" s="31">
        <f t="shared" si="20"/>
        <v>0.84</v>
      </c>
      <c r="I65" s="31">
        <f>(D65/H65)</f>
        <v>9644.0476190476202</v>
      </c>
      <c r="J65" s="24">
        <f>I65-$I$8</f>
        <v>5711.9047619047633</v>
      </c>
      <c r="K65" s="25">
        <f t="shared" si="18"/>
        <v>519.07000000000005</v>
      </c>
      <c r="L65" s="26"/>
      <c r="M65" s="26"/>
      <c r="N65" s="26"/>
    </row>
    <row r="66" spans="1:14" x14ac:dyDescent="0.15">
      <c r="A66" s="32"/>
      <c r="B66" s="32"/>
      <c r="C66" s="32"/>
      <c r="D66" s="32"/>
      <c r="E66" s="32"/>
      <c r="F66" s="32"/>
      <c r="G66" s="32"/>
      <c r="H66" s="32"/>
      <c r="I66" s="33">
        <f>AVERAGE(I64:I65)</f>
        <v>9589.2857142857138</v>
      </c>
      <c r="J66" s="32"/>
      <c r="K66" s="2"/>
      <c r="L66" s="2"/>
      <c r="M66" s="3"/>
      <c r="N66" s="3"/>
    </row>
    <row r="67" spans="1:14" x14ac:dyDescent="0.1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3"/>
      <c r="N67" s="3"/>
    </row>
    <row r="68" spans="1:14" x14ac:dyDescent="0.1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3"/>
      <c r="N68" s="3"/>
    </row>
    <row r="69" spans="1:14" x14ac:dyDescent="0.15">
      <c r="A69" s="12" t="s">
        <v>18</v>
      </c>
      <c r="B69" s="13"/>
      <c r="C69" s="13"/>
      <c r="D69" s="14"/>
      <c r="E69" s="15"/>
      <c r="F69" s="13"/>
      <c r="G69" s="13"/>
      <c r="H69" s="13"/>
      <c r="I69" s="13"/>
      <c r="J69" s="34"/>
      <c r="K69" s="35"/>
      <c r="L69" s="18"/>
      <c r="M69" s="13"/>
      <c r="N69" s="13"/>
    </row>
    <row r="70" spans="1:14" x14ac:dyDescent="0.15">
      <c r="A70" s="19" t="s">
        <v>15</v>
      </c>
      <c r="B70" s="18" t="s">
        <v>22</v>
      </c>
      <c r="C70" s="20">
        <v>112000000</v>
      </c>
      <c r="D70" s="21">
        <v>27205</v>
      </c>
      <c r="E70" s="22">
        <v>2010</v>
      </c>
      <c r="F70" s="23">
        <f>(250/1000)*C70</f>
        <v>28000000</v>
      </c>
      <c r="G70" s="23">
        <f>F70*(200/500)</f>
        <v>11200000</v>
      </c>
      <c r="H70" s="23">
        <f>(G70*0.000000075)</f>
        <v>0.84</v>
      </c>
      <c r="I70" s="23">
        <f>(D70/H70)</f>
        <v>32386.904761904763</v>
      </c>
      <c r="J70" s="24">
        <f>I70-I74</f>
        <v>30757.142857142859</v>
      </c>
      <c r="K70" s="25">
        <f t="shared" ref="K70:K73" si="21">(E70/100)</f>
        <v>20.100000000000001</v>
      </c>
      <c r="L70" s="26">
        <f>(J70/K70)</f>
        <v>1530.2061122956645</v>
      </c>
      <c r="M70" s="37">
        <f>AVERAGE(L70:L71)</f>
        <v>1603.4591008718016</v>
      </c>
      <c r="N70" s="26">
        <f>STDEV(L70:L71)/SQRT(2)</f>
        <v>73.252988576137099</v>
      </c>
    </row>
    <row r="71" spans="1:14" x14ac:dyDescent="0.15">
      <c r="A71" s="19"/>
      <c r="B71" s="18"/>
      <c r="C71" s="20">
        <v>112000000</v>
      </c>
      <c r="D71" s="21">
        <v>28242</v>
      </c>
      <c r="E71" s="22">
        <v>1908</v>
      </c>
      <c r="F71" s="23">
        <f>(250/1000)*C71</f>
        <v>28000000</v>
      </c>
      <c r="G71" s="23">
        <f t="shared" ref="G71:G73" si="22">F71*(200/500)</f>
        <v>11200000</v>
      </c>
      <c r="H71" s="23">
        <f t="shared" ref="H71:H73" si="23">(G71*0.000000075)</f>
        <v>0.84</v>
      </c>
      <c r="I71" s="23">
        <f>(D71/H71)</f>
        <v>33621.428571428572</v>
      </c>
      <c r="J71" s="24">
        <f>I71-I74</f>
        <v>31991.666666666668</v>
      </c>
      <c r="K71" s="25">
        <f t="shared" si="21"/>
        <v>19.079999999999998</v>
      </c>
      <c r="L71" s="26">
        <f>(J71/K71)</f>
        <v>1676.7120894479388</v>
      </c>
      <c r="M71" s="26"/>
      <c r="N71" s="26"/>
    </row>
    <row r="72" spans="1:14" x14ac:dyDescent="0.15">
      <c r="A72" s="28" t="s">
        <v>17</v>
      </c>
      <c r="B72" s="28" t="s">
        <v>17</v>
      </c>
      <c r="C72" s="20">
        <v>112000000</v>
      </c>
      <c r="D72" s="29">
        <v>1358</v>
      </c>
      <c r="E72" s="30">
        <v>2636</v>
      </c>
      <c r="F72" s="23">
        <f>(250/1000)*C72</f>
        <v>28000000</v>
      </c>
      <c r="G72" s="23">
        <f t="shared" si="22"/>
        <v>11200000</v>
      </c>
      <c r="H72" s="31">
        <f t="shared" si="23"/>
        <v>0.84</v>
      </c>
      <c r="I72" s="31">
        <f>(D72/H72)</f>
        <v>1616.6666666666667</v>
      </c>
      <c r="J72" s="24">
        <f>I72-I74</f>
        <v>-13.095238095238074</v>
      </c>
      <c r="K72" s="25">
        <f t="shared" si="21"/>
        <v>26.36</v>
      </c>
      <c r="L72" s="26"/>
      <c r="M72" s="26"/>
      <c r="N72" s="26"/>
    </row>
    <row r="73" spans="1:14" x14ac:dyDescent="0.15">
      <c r="A73" s="28"/>
      <c r="B73" s="28"/>
      <c r="C73" s="20">
        <v>112000000</v>
      </c>
      <c r="D73" s="29">
        <v>1380</v>
      </c>
      <c r="E73" s="30">
        <v>2316</v>
      </c>
      <c r="F73" s="23">
        <f>(250/1000)*C73</f>
        <v>28000000</v>
      </c>
      <c r="G73" s="23">
        <f t="shared" si="22"/>
        <v>11200000</v>
      </c>
      <c r="H73" s="31">
        <f t="shared" si="23"/>
        <v>0.84</v>
      </c>
      <c r="I73" s="31">
        <f>(D73/H73)</f>
        <v>1642.8571428571429</v>
      </c>
      <c r="J73" s="24">
        <f>I73-I74</f>
        <v>13.095238095238074</v>
      </c>
      <c r="K73" s="25">
        <f t="shared" si="21"/>
        <v>23.16</v>
      </c>
      <c r="L73" s="26"/>
      <c r="M73" s="26"/>
      <c r="N73" s="26"/>
    </row>
    <row r="74" spans="1:14" x14ac:dyDescent="0.15">
      <c r="A74" s="32"/>
      <c r="B74" s="32"/>
      <c r="C74" s="32"/>
      <c r="D74" s="32"/>
      <c r="E74" s="32"/>
      <c r="F74" s="32"/>
      <c r="G74" s="32"/>
      <c r="H74" s="32"/>
      <c r="I74" s="33">
        <f>AVERAGE(I72:I73)</f>
        <v>1629.7619047619048</v>
      </c>
      <c r="J74" s="32"/>
      <c r="K74" s="2"/>
      <c r="L74" s="2"/>
      <c r="M74" s="3"/>
      <c r="N7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d2_Dd2crt</vt:lpstr>
      <vt:lpstr>Dd2_3D7crt</vt:lpstr>
      <vt:lpstr>Dd2_F145Icrt</vt:lpstr>
      <vt:lpstr>Dd2_M343Lcrt</vt:lpstr>
      <vt:lpstr>Dd2_G353Vc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kombo</dc:creator>
  <cp:lastModifiedBy>David Fidock</cp:lastModifiedBy>
  <dcterms:created xsi:type="dcterms:W3CDTF">2022-09-23T13:36:08Z</dcterms:created>
  <dcterms:modified xsi:type="dcterms:W3CDTF">2022-09-29T18:04:30Z</dcterms:modified>
</cp:coreProperties>
</file>